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7120" windowHeight="15580" tabRatio="500"/>
  </bookViews>
  <sheets>
    <sheet name="105 miRNAs_final (3)" sheetId="2" r:id="rId1"/>
    <sheet name="Sheet1" sheetId="1" r:id="rId2"/>
  </sheets>
  <definedNames>
    <definedName name="_xlnm._FilterDatabase" localSheetId="0" hidden="1">'105 miRNAs_final (3)'!$A$3:$D$108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08" i="2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</calcChain>
</file>

<file path=xl/sharedStrings.xml><?xml version="1.0" encoding="utf-8"?>
<sst xmlns="http://schemas.openxmlformats.org/spreadsheetml/2006/main" count="474" uniqueCount="373">
  <si>
    <t>Ribosomal protein L13a</t>
  </si>
  <si>
    <t>miR23</t>
  </si>
  <si>
    <t>CGTTTGCCGTCTTACAATGCTCTGACC</t>
  </si>
  <si>
    <t>miR3</t>
  </si>
  <si>
    <t>GCAGACAACGCATCACCGCTCTGACC</t>
  </si>
  <si>
    <t>CH991768_1_1050396_1050371</t>
  </si>
  <si>
    <t>TGGGCCCAAAAAAACGAAAGCGTCCC</t>
  </si>
  <si>
    <t>Sequence</t>
    <phoneticPr fontId="0" type="noConversion"/>
  </si>
  <si>
    <t>TACCACCGCGACGACGACCCCCACA</t>
  </si>
  <si>
    <t>miRNA</t>
    <phoneticPr fontId="1" type="noConversion"/>
  </si>
  <si>
    <t>hypothetical protein</t>
    <phoneticPr fontId="0" type="noConversion"/>
  </si>
  <si>
    <t>miR5</t>
  </si>
  <si>
    <t>GATGCTTCCTTGGATGTCCGAGCCTT</t>
  </si>
  <si>
    <t>CGAAGACGACCTTCTGCATCGGCTCCC</t>
  </si>
  <si>
    <t>CH991767_1_1380004_1379978</t>
  </si>
  <si>
    <t>miR53</t>
  </si>
  <si>
    <t>TGCGAGCTTGCGGACGTTCTCCTGCG</t>
  </si>
  <si>
    <t>CH991767_1_1380684_1380659</t>
  </si>
  <si>
    <r>
      <t>a</t>
    </r>
    <r>
      <rPr>
        <sz val="14"/>
        <rFont val="Arial"/>
      </rPr>
      <t xml:space="preserve"> - The orientation and location of the miRNA [contig_the strand orientation (0 - positive strand; 1 - negative strand)_location]</t>
    </r>
    <phoneticPr fontId="1" type="noConversion"/>
  </si>
  <si>
    <r>
      <t>b</t>
    </r>
    <r>
      <rPr>
        <sz val="14"/>
        <rFont val="Arial"/>
      </rPr>
      <t xml:space="preserve"> - Origin of the miRNA</t>
    </r>
    <phoneticPr fontId="1" type="noConversion"/>
  </si>
  <si>
    <t>Length (nts)</t>
    <phoneticPr fontId="0" type="noConversion"/>
  </si>
  <si>
    <r>
      <t xml:space="preserve">Genomic location </t>
    </r>
    <r>
      <rPr>
        <b/>
        <vertAlign val="superscript"/>
        <sz val="18"/>
        <rFont val="Arial"/>
      </rPr>
      <t>a</t>
    </r>
    <phoneticPr fontId="0" type="noConversion"/>
  </si>
  <si>
    <r>
      <t xml:space="preserve">Gene product </t>
    </r>
    <r>
      <rPr>
        <b/>
        <vertAlign val="superscript"/>
        <sz val="18"/>
        <rFont val="Arial"/>
      </rPr>
      <t>b</t>
    </r>
    <phoneticPr fontId="0" type="noConversion"/>
  </si>
  <si>
    <t>CH991768_1_104047_104022</t>
  </si>
  <si>
    <t>GlsR2</t>
    <phoneticPr fontId="0" type="noConversion"/>
  </si>
  <si>
    <t>miR6</t>
  </si>
  <si>
    <t>GACGCGTGACGAAGTTTGTCGTATTCTG</t>
  </si>
  <si>
    <t>CH991782_0_16672_16699</t>
  </si>
  <si>
    <t>GlsR1</t>
    <phoneticPr fontId="0" type="noConversion"/>
  </si>
  <si>
    <t>miR10</t>
  </si>
  <si>
    <t>TGAGGAAGAAACCGCCTTTCGTCTGACC</t>
  </si>
  <si>
    <t>CH991771_0_180148_180175</t>
  </si>
  <si>
    <t>GlsR8</t>
    <phoneticPr fontId="0" type="noConversion"/>
  </si>
  <si>
    <t>miR11</t>
  </si>
  <si>
    <t>ATGTCTGCCGTGTGCGCGCATATCCT</t>
  </si>
  <si>
    <t>CH991761_0_158593_158618</t>
  </si>
  <si>
    <t>unspecified product</t>
    <phoneticPr fontId="0" type="noConversion"/>
  </si>
  <si>
    <t>miR12</t>
  </si>
  <si>
    <t>TGTGTTTCTAGTAAACAGTCGGGATC</t>
  </si>
  <si>
    <t>CH991762_0_8711_8736</t>
  </si>
  <si>
    <t>unannonated region</t>
    <phoneticPr fontId="0" type="noConversion"/>
  </si>
  <si>
    <t>miR13</t>
  </si>
  <si>
    <t>CCTGATGGAGAAACCTTCCTGGACGG</t>
  </si>
  <si>
    <t>CH991762_1_321949_321924</t>
  </si>
  <si>
    <t>Tenascin-like</t>
  </si>
  <si>
    <t>miR14</t>
  </si>
  <si>
    <t>AGGCGCAGGCCCGCCGCGAGGG</t>
  </si>
  <si>
    <t>CH991762_1_4002_3981</t>
  </si>
  <si>
    <t>miR15</t>
  </si>
  <si>
    <t>CCCGTGAGGTCTGCCAGGAGGAGGGT</t>
  </si>
  <si>
    <t>CH991762_1_42021_41996</t>
  </si>
  <si>
    <t>Protein disulfide isomerase PDI5</t>
  </si>
  <si>
    <t>miR18</t>
  </si>
  <si>
    <t>ACCACAAACATCGACACGGAGAGCTGC</t>
  </si>
  <si>
    <t>CH991763_1_507956_507930</t>
  </si>
  <si>
    <t>Pyruvate-flavodoxin oxidoreductase</t>
  </si>
  <si>
    <t>miR19</t>
  </si>
  <si>
    <t>GTTCTTTTCGCGTGAGCTGGTCGACGCC</t>
  </si>
  <si>
    <t>CH991763_1_530926_530899</t>
  </si>
  <si>
    <t>Ribosomal protein S3</t>
  </si>
  <si>
    <t>miR20</t>
  </si>
  <si>
    <t>GACGTGCTAGGTCAGGCAGACGGGCTCC</t>
  </si>
  <si>
    <t>CH991763_1_75607_75580</t>
  </si>
  <si>
    <r>
      <t xml:space="preserve">Table S1. Analysis of the putative miRNAs identified in </t>
    </r>
    <r>
      <rPr>
        <b/>
        <i/>
        <sz val="16"/>
        <rFont val="Arial"/>
      </rPr>
      <t>Giardia</t>
    </r>
    <r>
      <rPr>
        <b/>
        <sz val="16"/>
        <rFont val="Arial"/>
      </rPr>
      <t>.</t>
    </r>
    <phoneticPr fontId="0" type="noConversion"/>
  </si>
  <si>
    <t>hypothetical protein</t>
    <phoneticPr fontId="0" type="noConversion"/>
  </si>
  <si>
    <t>miR21</t>
  </si>
  <si>
    <t>ATGGGCTGGGTTAAGGTTCAGAAGACGC</t>
  </si>
  <si>
    <t>CH991763_1_815497_815470</t>
  </si>
  <si>
    <t>Ribosomal protein L5</t>
  </si>
  <si>
    <t>miR22</t>
  </si>
  <si>
    <t>AAATTGACAAGAAGATCGCTGAGGCA</t>
  </si>
  <si>
    <t>CH991764_1_70860_70835</t>
  </si>
  <si>
    <t>CH991767_0_1374907_1374932</t>
  </si>
  <si>
    <t>DNA polymerase, putative</t>
  </si>
  <si>
    <t>miR29</t>
  </si>
  <si>
    <t>CH991767_0_128266_128292</t>
  </si>
  <si>
    <t>miR24</t>
  </si>
  <si>
    <t>TTCGCCTGGATCGCATAGGCAA</t>
  </si>
  <si>
    <t>CH991767_0_1351197_1351218</t>
  </si>
  <si>
    <t>miR25</t>
  </si>
  <si>
    <t>GACGGGGCGGGAGGATTTGCCA</t>
  </si>
  <si>
    <t>CH991767_0_1377592_1377613</t>
  </si>
  <si>
    <t>miR31</t>
  </si>
  <si>
    <t>CGTTAAAGAGGCTCAGGACTGGCTCC</t>
  </si>
  <si>
    <t>CH991779_0_13799_13824</t>
  </si>
  <si>
    <t>Bip</t>
  </si>
  <si>
    <t>miR74</t>
  </si>
  <si>
    <t>GCCAATAAATGCGCGTGTGATCGAAGT</t>
  </si>
  <si>
    <t>CH991779_0_196155_196181</t>
  </si>
  <si>
    <t>CH991767_0_1380007_1380031</t>
  </si>
  <si>
    <t>DNA polymerase, putative</t>
    <phoneticPr fontId="0" type="noConversion"/>
  </si>
  <si>
    <t>miR32</t>
  </si>
  <si>
    <t>TGCTTCCACGGGGCGAACAATG</t>
  </si>
  <si>
    <t>CH991767_0_1380283_1380304</t>
  </si>
  <si>
    <t>miR33</t>
  </si>
  <si>
    <t>TACGAGATGGAGAGCAGACGGACC</t>
  </si>
  <si>
    <t>CH991767_0_1380721_1380744</t>
  </si>
  <si>
    <t>miR34</t>
  </si>
  <si>
    <t>TCTACACCCTCAAGGGCCACCCGAA</t>
  </si>
  <si>
    <t>CH991767_0_1381124_1381148</t>
  </si>
  <si>
    <t>miR35</t>
  </si>
  <si>
    <t>CATCAACCGCCAGACGGAGAAGGGCC</t>
  </si>
  <si>
    <t>CH991767_0_1381254_1381279</t>
  </si>
  <si>
    <t>miR36</t>
  </si>
  <si>
    <t>AGCCCCTCCGGCGAGATGTTCG</t>
  </si>
  <si>
    <t>CH991767_0_1381909_1381930</t>
  </si>
  <si>
    <t>miR37</t>
  </si>
  <si>
    <t>CGGTCGAGGCGTTGAGGAAGCA</t>
  </si>
  <si>
    <t>CH991767_0_1383711_1383732</t>
  </si>
  <si>
    <t>miR38</t>
  </si>
  <si>
    <t>CCCGCCCAGTAAACAAGCCCTGCA</t>
  </si>
  <si>
    <t>CH991767_0_1667880_1667903</t>
  </si>
  <si>
    <t>miR39</t>
  </si>
  <si>
    <t>CCTGGGATAATGCGCTTCTTTGAGCCGCG</t>
  </si>
  <si>
    <t>CH991767_0_1831238_1831266</t>
  </si>
  <si>
    <t>miR40</t>
  </si>
  <si>
    <t>AGCCTAATCACCGCCCCTATAGTCC</t>
  </si>
  <si>
    <t>CH991767_0_1831346_1831370</t>
  </si>
  <si>
    <t>miR41</t>
  </si>
  <si>
    <t>GTTCGAGGGCGCGGAGCACATTCCAAA</t>
  </si>
  <si>
    <t>CH991767_0_358135_358161</t>
  </si>
  <si>
    <t>Ribosomal protein L35</t>
  </si>
  <si>
    <t>miR42</t>
  </si>
  <si>
    <t>GACCTCACCAAGATTTGCAAGGACGCTG</t>
  </si>
  <si>
    <t>CH991767_0_971736_971763</t>
  </si>
  <si>
    <t>Acetyl-CoA synthetase</t>
  </si>
  <si>
    <t>miR43</t>
  </si>
  <si>
    <t>CTCATTGTGAAGGAGGCAGACCCAGG</t>
  </si>
  <si>
    <t>CH991767_1_1176925_1176900</t>
  </si>
  <si>
    <t>CH991798_1_4062_4038</t>
  </si>
  <si>
    <t>Elongation factor 1-alpha</t>
  </si>
  <si>
    <t>miR86</t>
  </si>
  <si>
    <t>GCTGAGGAGGTCGACCAGAAGCTCCGCG</t>
  </si>
  <si>
    <t>CH991814_0_343650_343677</t>
  </si>
  <si>
    <t>Aminoacyl-histidine dipeptidase</t>
  </si>
  <si>
    <t>miR44</t>
  </si>
  <si>
    <t>TCTGCGACGATCGGGTAGACGATGC</t>
  </si>
  <si>
    <t>CH991767_1_1353037_1353013</t>
  </si>
  <si>
    <t>miR45</t>
  </si>
  <si>
    <t>TATTCCATTCACTCAGTCAGACCCAG</t>
  </si>
  <si>
    <t>CH991767_1_1360144_1360119</t>
  </si>
  <si>
    <t>miR46</t>
  </si>
  <si>
    <t>TGGTCCCAGTAGCAATAGACGTAG</t>
  </si>
  <si>
    <t>CH991767_1_1363169_1363146</t>
  </si>
  <si>
    <t>hypothetical protein (depreciated)</t>
    <phoneticPr fontId="0" type="noConversion"/>
  </si>
  <si>
    <t>miR47</t>
  </si>
  <si>
    <t>miR2</t>
  </si>
  <si>
    <t>CAGCCTAATCACCGCCCCTATAGTCC</t>
  </si>
  <si>
    <t>CH991767_0_1831345_1831370</t>
  </si>
  <si>
    <t>GlsR17</t>
    <phoneticPr fontId="0" type="noConversion"/>
  </si>
  <si>
    <t>TGAACTGGGCGAGGTTCCAGCGGACG</t>
  </si>
  <si>
    <t>CH991767_1_1372459_1372434</t>
  </si>
  <si>
    <t>miR51</t>
  </si>
  <si>
    <t>GlsR16</t>
    <phoneticPr fontId="0" type="noConversion"/>
  </si>
  <si>
    <t>miR4</t>
  </si>
  <si>
    <t>TCTGCACCAAGGAGCTGATCCAGACC</t>
  </si>
  <si>
    <t>CH991767_0_1352872_1352897</t>
  </si>
  <si>
    <t>CH991761_0_291617_291641</t>
  </si>
  <si>
    <t>Tenascin-like</t>
    <phoneticPr fontId="0" type="noConversion"/>
  </si>
  <si>
    <t>miR90</t>
  </si>
  <si>
    <t>GCCTTGCCCGACTGAGAGTGCTCGCT</t>
  </si>
  <si>
    <t>CH991762_0_145581_145606</t>
  </si>
  <si>
    <t>miR91</t>
  </si>
  <si>
    <t>ATGATTCCTCTGTCCATTCCCCTGATC</t>
  </si>
  <si>
    <t>CH991762_0_195973_195999</t>
  </si>
  <si>
    <t>miR92</t>
  </si>
  <si>
    <t>miR54</t>
  </si>
  <si>
    <t>GCTGGAGAGTGCCCTTCAATCGCTGG</t>
  </si>
  <si>
    <t>CH991768_0_1003995_1004020</t>
  </si>
  <si>
    <t>Axoneme-associated protein GASP-180</t>
  </si>
  <si>
    <t>miR55</t>
  </si>
  <si>
    <t>AACTATGATGAGGTTAGCGATCCCAAGC</t>
  </si>
  <si>
    <t>CH991768_1_1050442_1050415</t>
  </si>
  <si>
    <t>miR56</t>
  </si>
  <si>
    <t>GATGACAAGGACAAGTATGAGACGTTC</t>
  </si>
  <si>
    <t>CH991768_1_1266090_1266064</t>
  </si>
  <si>
    <t>Heat shock protein HSP 90-alpha</t>
  </si>
  <si>
    <t>miR57</t>
  </si>
  <si>
    <t>AACGTTGCTGATCCAGAGGTTCCTCTC</t>
  </si>
  <si>
    <t>CH991768_1_966010_965984</t>
  </si>
  <si>
    <t>Enolase</t>
  </si>
  <si>
    <t>miR58</t>
  </si>
  <si>
    <t>TTAGACTGCTGAGACAGTGTTATATGATT</t>
  </si>
  <si>
    <t>CH991769_0_249560_249588</t>
  </si>
  <si>
    <t>miR59</t>
  </si>
  <si>
    <t>CTATGTTGAGAACCACCCAAACAA</t>
  </si>
  <si>
    <t>CH991769_0_39776_39799</t>
  </si>
  <si>
    <t>[2Fe-2S] ferredoxin intron</t>
    <phoneticPr fontId="0" type="noConversion"/>
  </si>
  <si>
    <t>miR60</t>
  </si>
  <si>
    <t>GTCTTCCGAACACACCTGCGATAAAC</t>
  </si>
  <si>
    <t>CH991769_0_556482_556507</t>
  </si>
  <si>
    <t>miR61</t>
  </si>
  <si>
    <t>GGCGGAATGTTCGGCGGCGACTCAT</t>
  </si>
  <si>
    <t>CH991769_0_575000_575024</t>
  </si>
  <si>
    <t>Ribosomal protein P1B; hypothetical protein</t>
    <phoneticPr fontId="0" type="noConversion"/>
  </si>
  <si>
    <t>miR62</t>
  </si>
  <si>
    <t>GGTGGAATGTTCGGCGGCGACTCGT</t>
  </si>
  <si>
    <t>CH991769_1_929786_929762</t>
  </si>
  <si>
    <t>miR63</t>
  </si>
  <si>
    <t>GAGAAGATCCGCGAGGGCCAGAAGG</t>
  </si>
  <si>
    <t>CH991778_1_41151_41130</t>
  </si>
  <si>
    <t>miR109</t>
  </si>
  <si>
    <t>CCTGTGATGCCGTGGGTTGCGTCGCT</t>
  </si>
  <si>
    <t>CH991779_1_1282870_1282845</t>
  </si>
  <si>
    <t>miR110</t>
  </si>
  <si>
    <t>GCAATGGCCACCCAGTGCGTGTCTCGT</t>
  </si>
  <si>
    <t>CH991769_1_945979_945955</t>
  </si>
  <si>
    <t>Cytosolic HSP70</t>
  </si>
  <si>
    <t>miR64</t>
  </si>
  <si>
    <t>GCCAAGGAGGACGAGAAGATCCGCGAGG</t>
  </si>
  <si>
    <t>CH991769_1_945991_945964</t>
  </si>
  <si>
    <t>miR65</t>
  </si>
  <si>
    <t>CTTCAAGGGCGGGAACGACGAGAGGT</t>
  </si>
  <si>
    <t>CH991776_0_287639_287664</t>
  </si>
  <si>
    <t>Alpha-7.2 giardin</t>
  </si>
  <si>
    <t>miR66</t>
  </si>
  <si>
    <t>CCCGGGTAGGCACGGTCAAAGAGT</t>
  </si>
  <si>
    <t>CH991776_0_392993_393016</t>
  </si>
  <si>
    <t>miR67</t>
  </si>
  <si>
    <t>CH991767_0_1353236_1353261</t>
  </si>
  <si>
    <t>miR26</t>
  </si>
  <si>
    <t>TCACGGTCTCGCAGATCATGCGCAA</t>
  </si>
  <si>
    <t>CH991767_0_1361234_1361258</t>
  </si>
  <si>
    <t>miR27</t>
  </si>
  <si>
    <t>TAGTGTAGGGATGTCCAAAAAACCAG</t>
  </si>
  <si>
    <t>CH991767_0_1364530_1364555</t>
  </si>
  <si>
    <t>miR28</t>
  </si>
  <si>
    <t>TACTACGACGAGGGCAAGAACACGAA</t>
  </si>
  <si>
    <t>14-3-3 protein</t>
  </si>
  <si>
    <t>miR68</t>
  </si>
  <si>
    <t>TGCTAGTCACCGTCCCTCTGTGGCGTC</t>
  </si>
  <si>
    <t>CH991778_0_36290_36316</t>
  </si>
  <si>
    <t>TACAACGGCGTGCCCCAGACCTTCAA</t>
  </si>
  <si>
    <t>CH991767_0_1375630_1375655</t>
  </si>
  <si>
    <t>miR30</t>
  </si>
  <si>
    <t>TGAGGGAGCTGAGGTCCATGAAGGC</t>
  </si>
  <si>
    <t>CH991778_1_40827_40803</t>
  </si>
  <si>
    <t>miR71</t>
  </si>
  <si>
    <t>TGGCAGGCCGTGCAGGACGAGGCGT</t>
  </si>
  <si>
    <t>CH991778_1_40996_40972</t>
  </si>
  <si>
    <t>miR72</t>
  </si>
  <si>
    <t>CGCAAAGGAGTGCAAGAAGTGTGCAGAA</t>
  </si>
  <si>
    <t>CH991779_0_1043655_1043682</t>
  </si>
  <si>
    <t>miR73</t>
  </si>
  <si>
    <t>Ribosomal protein S28</t>
  </si>
  <si>
    <t>miR75</t>
  </si>
  <si>
    <t>CTCACGGAAGAAGAGGCGCTGCTCAGG</t>
  </si>
  <si>
    <t>CH991779_1_1072613_1072587</t>
  </si>
  <si>
    <t>Pyruvate, phosphate dikinase</t>
  </si>
  <si>
    <t>miR76</t>
  </si>
  <si>
    <t>CGAGAACGGAAAGCTCTGGATGCTTCA</t>
  </si>
  <si>
    <t>CH991779_1_1072710_1072684</t>
  </si>
  <si>
    <t>miR77</t>
  </si>
  <si>
    <t>GTCAACAAGAGCGGCCTCAGCACAGGT</t>
  </si>
  <si>
    <t>CH991779_1_1282006_1281980</t>
  </si>
  <si>
    <t>miR78</t>
  </si>
  <si>
    <t>GGGTGATTAGCAGTCATACAGTCC</t>
  </si>
  <si>
    <t>CH991779_1_370718_370695</t>
  </si>
  <si>
    <t>miR79</t>
  </si>
  <si>
    <t>GGCTAGAGCGCGACTGGTTGAGTTCCC</t>
  </si>
  <si>
    <t>CH991779_1_370755_370729</t>
  </si>
  <si>
    <t>miR80</t>
  </si>
  <si>
    <t>CCTTGTCCCGGCTGGCGCCGTCCACCTT</t>
  </si>
  <si>
    <t>CH991779_1_58195_58168</t>
  </si>
  <si>
    <t>miR81</t>
  </si>
  <si>
    <t>GTCCACCTCTGGTTCGGCACACATT</t>
  </si>
  <si>
    <t>CH991779_1_628271_628247</t>
  </si>
  <si>
    <t>miR82</t>
  </si>
  <si>
    <t>GAAGAGTGTCAAGGAGAAGACGGAGAT</t>
  </si>
  <si>
    <t>CH991782_0_1056156_1056182</t>
  </si>
  <si>
    <t>Alcohol dehydrogenase</t>
  </si>
  <si>
    <t>miR83</t>
  </si>
  <si>
    <t>GGCAGATGATGACTTTGCGACGGGCG</t>
  </si>
  <si>
    <t>CH991782_0_16638_16663</t>
  </si>
  <si>
    <t>miR84</t>
  </si>
  <si>
    <t>CCAAGGAGATGATGAGGGAGATGGCCCA</t>
  </si>
  <si>
    <t>CH991782_0_613064_613091</t>
  </si>
  <si>
    <t>Ornithine carbamoyltransferase</t>
  </si>
  <si>
    <t>miR85</t>
  </si>
  <si>
    <t>GTACGAGAAGCGCGCGACGGAGATG</t>
  </si>
  <si>
    <t>CH991779_1_1348230_1348204</t>
  </si>
  <si>
    <t>miR111</t>
  </si>
  <si>
    <t>ACCCAGGGACAGAGCAGCGAGTCA</t>
  </si>
  <si>
    <t>CH991839_1_1688_1665</t>
  </si>
  <si>
    <t>NADP-specific glutamate dehydrogenase</t>
  </si>
  <si>
    <t>miR87</t>
  </si>
  <si>
    <t>GAAGGACGCAACGTACGATGAGATCTGC</t>
  </si>
  <si>
    <t>CH991817_1_35740_35713</t>
  </si>
  <si>
    <t>Glyceraldehyde 3-phosphate dehydrogenase</t>
  </si>
  <si>
    <t>miR88</t>
  </si>
  <si>
    <t>TGCAGAGCCCCGCCGCCTCAGTGATC</t>
  </si>
  <si>
    <t>CH991839_0_2132_2157</t>
  </si>
  <si>
    <t>miR89</t>
  </si>
  <si>
    <t>CTGTGATGACGGCTATGACGGAGAC</t>
  </si>
  <si>
    <t>CGACGTCATCCACGCGAAGATCCGCTC</t>
  </si>
  <si>
    <t>CH991767_1_1363896_1363870</t>
  </si>
  <si>
    <t>hypothetical protein</t>
    <phoneticPr fontId="0" type="noConversion"/>
  </si>
  <si>
    <t>miR48</t>
  </si>
  <si>
    <t>TGAAGGGCCTCGACACGAATCCGAAGA</t>
  </si>
  <si>
    <t>CH991767_1_1364005_1363979</t>
  </si>
  <si>
    <t>miR49</t>
  </si>
  <si>
    <t>TCAAGCCGTATGGCACCCAGAGGACC</t>
  </si>
  <si>
    <t>CH991767_1_1365017_1364992</t>
  </si>
  <si>
    <t>unannonated region</t>
    <phoneticPr fontId="0" type="noConversion"/>
  </si>
  <si>
    <t>miR50</t>
  </si>
  <si>
    <t>miR69</t>
  </si>
  <si>
    <t>TGAGGTCCATGAAGGCCGTCGCCA</t>
  </si>
  <si>
    <t>CH991778_1_40818_40795</t>
  </si>
  <si>
    <t>miR70</t>
  </si>
  <si>
    <t>AGTAAACATCGAATTCACGTCAGCGTT</t>
  </si>
  <si>
    <t>CH991767_1_1377879_1377853</t>
  </si>
  <si>
    <t>miR52</t>
  </si>
  <si>
    <t>32035; 32822</t>
    <phoneticPr fontId="10" type="noConversion"/>
  </si>
  <si>
    <t>intergenic region</t>
    <phoneticPr fontId="10" type="noConversion"/>
  </si>
  <si>
    <t>17337; 32245</t>
    <phoneticPr fontId="10" type="noConversion"/>
  </si>
  <si>
    <t>GiardiaDB Gene ID</t>
    <phoneticPr fontId="10" type="noConversion"/>
  </si>
  <si>
    <r>
      <t xml:space="preserve">miRNAs conserved among the three </t>
    </r>
    <r>
      <rPr>
        <b/>
        <i/>
        <sz val="12"/>
        <rFont val="Arial"/>
      </rPr>
      <t>Giardia</t>
    </r>
    <r>
      <rPr>
        <b/>
        <sz val="12"/>
        <rFont val="Arial"/>
      </rPr>
      <t xml:space="preserve"> isolates are shown in Yellow.</t>
    </r>
    <phoneticPr fontId="1" type="noConversion"/>
  </si>
  <si>
    <r>
      <t xml:space="preserve">miRNAs that are both tested in this study and conserved among the three </t>
    </r>
    <r>
      <rPr>
        <b/>
        <i/>
        <sz val="12"/>
        <rFont val="Arial"/>
      </rPr>
      <t>Giardia</t>
    </r>
    <r>
      <rPr>
        <b/>
        <sz val="12"/>
        <rFont val="Arial"/>
      </rPr>
      <t xml:space="preserve"> isolates are shown in Green.</t>
    </r>
    <phoneticPr fontId="1" type="noConversion"/>
  </si>
  <si>
    <t>miRNAs tested in this study are highlighted in Blue.</t>
    <phoneticPr fontId="1" type="noConversion"/>
  </si>
  <si>
    <t>Previously published miRNAs are boxed in Red.</t>
    <phoneticPr fontId="0" type="noConversion"/>
  </si>
  <si>
    <t>CGCGTCGTGCAGGCCTTCAAGGATCC</t>
  </si>
  <si>
    <t>CH991767_0_1356647_1356672</t>
  </si>
  <si>
    <t>miR93</t>
  </si>
  <si>
    <t>TACGACAGCGGCGTTTACATCA</t>
  </si>
  <si>
    <t>CH991767_0_1367582_1367603</t>
  </si>
  <si>
    <t>miR94</t>
  </si>
  <si>
    <t>AGCCGATGCAGAAGGTCGTCTTCG</t>
  </si>
  <si>
    <t>CH991767_0_1386971_1386994</t>
  </si>
  <si>
    <t>miR95</t>
  </si>
  <si>
    <t>TTGAAGATGCCCTTCGGCGTATT</t>
  </si>
  <si>
    <t>CH991767_1_1352182_1352160</t>
  </si>
  <si>
    <t>miR96</t>
  </si>
  <si>
    <t>ATACTCTGACGCAAAGCTAAGCTGA</t>
  </si>
  <si>
    <t>CH991767_1_1352519_1352495</t>
  </si>
  <si>
    <t>miR97</t>
  </si>
  <si>
    <t>ACGCCTTCTGCACCAAGGAGCTGA</t>
  </si>
  <si>
    <t>CH991767_1_1352889_1352866</t>
  </si>
  <si>
    <t>miR98</t>
  </si>
  <si>
    <t>ACCTCTTCTGCGGGCTCTACGACAA</t>
  </si>
  <si>
    <t>CH991767_1_1356429_1356405</t>
  </si>
  <si>
    <t>unannonated region</t>
  </si>
  <si>
    <t>miR99</t>
  </si>
  <si>
    <t>CTTGTAGATCCTCTTCGCGTGGTA</t>
  </si>
  <si>
    <t>CH991767_1_1363850_1363827</t>
  </si>
  <si>
    <t>miR100</t>
  </si>
  <si>
    <t>GGCGAGCAAGATCATCGCGTTCACGA</t>
  </si>
  <si>
    <t>CH991767_1_1374025_1374000</t>
  </si>
  <si>
    <t>DNA polymerase, putative</t>
    <phoneticPr fontId="0" type="noConversion"/>
  </si>
  <si>
    <t>miR101</t>
  </si>
  <si>
    <t>GCTCCTCTTCGTACGCCAGTGCGTGA</t>
  </si>
  <si>
    <t>CH991767_1_1374538_1374513</t>
  </si>
  <si>
    <t>miR102</t>
  </si>
  <si>
    <t>TTCGAAGCGCGGCTCAAGTTCA</t>
  </si>
  <si>
    <t>CH991767_1_1374979_1374958</t>
  </si>
  <si>
    <t>miR103</t>
  </si>
  <si>
    <t>GGACGTACTGGGCGAAGGACTACAACA</t>
  </si>
  <si>
    <t>CH991767_1_1380337_1380311</t>
  </si>
  <si>
    <t>miR104</t>
  </si>
  <si>
    <t>GCTCGAGCGGGAGCTCCTCGACAACT</t>
  </si>
  <si>
    <t>CH991767_1_1381600_1381575</t>
  </si>
  <si>
    <t>miR105</t>
  </si>
  <si>
    <t>GACTTCAAGCGCCGCGTCATCT</t>
  </si>
  <si>
    <t>CH991767_1_1382224_1382203</t>
  </si>
  <si>
    <t>miR106</t>
  </si>
  <si>
    <t>CTGCGCTGGACGATGAACTGGAGAT</t>
  </si>
  <si>
    <t>CH991768_0_1104288_1104312</t>
  </si>
  <si>
    <t>miR107</t>
  </si>
  <si>
    <t>ACCGCTCAGAGTAACTATGAGTGCTTC</t>
  </si>
  <si>
    <t>CH991769_1_450133_450107</t>
  </si>
  <si>
    <t>miR108</t>
  </si>
  <si>
    <t>TAGGTGGCCAGGACGAGCTGCA</t>
  </si>
  <si>
    <t>AGAAGATAGAGAAAGAGCTTTCGGAC</t>
  </si>
  <si>
    <t>CH991776_1_244840_244815</t>
  </si>
</sst>
</file>

<file path=xl/styles.xml><?xml version="1.0" encoding="utf-8"?>
<styleSheet xmlns="http://schemas.openxmlformats.org/spreadsheetml/2006/main">
  <fonts count="12">
    <font>
      <sz val="10"/>
      <name val="Verdana"/>
    </font>
    <font>
      <sz val="8"/>
      <name val="Verdana"/>
      <family val="2"/>
    </font>
    <font>
      <b/>
      <sz val="16"/>
      <name val="Arial"/>
    </font>
    <font>
      <b/>
      <i/>
      <sz val="16"/>
      <name val="Arial"/>
    </font>
    <font>
      <sz val="12"/>
      <name val="Arial"/>
    </font>
    <font>
      <b/>
      <sz val="12"/>
      <name val="Arial"/>
    </font>
    <font>
      <sz val="12"/>
      <color indexed="8"/>
      <name val="Arial"/>
    </font>
    <font>
      <vertAlign val="superscript"/>
      <sz val="18"/>
      <name val="Arial"/>
    </font>
    <font>
      <b/>
      <vertAlign val="superscript"/>
      <sz val="18"/>
      <name val="Arial"/>
    </font>
    <font>
      <sz val="14"/>
      <name val="Arial"/>
    </font>
    <font>
      <sz val="8"/>
      <name val="Arial"/>
    </font>
    <font>
      <b/>
      <i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indexed="4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ck">
        <color indexed="10"/>
      </bottom>
      <diagonal/>
    </border>
    <border>
      <left style="thin">
        <color indexed="64"/>
      </left>
      <right/>
      <top/>
      <bottom style="thick">
        <color indexed="10"/>
      </bottom>
      <diagonal/>
    </border>
    <border>
      <left style="thick">
        <color indexed="10"/>
      </left>
      <right style="thin">
        <color indexed="64"/>
      </right>
      <top style="thick">
        <color indexed="10"/>
      </top>
      <bottom style="thin">
        <color indexed="64"/>
      </bottom>
      <diagonal/>
    </border>
    <border>
      <left style="thick">
        <color indexed="10"/>
      </left>
      <right/>
      <top/>
      <bottom/>
      <diagonal/>
    </border>
    <border>
      <left style="thick">
        <color indexed="1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10"/>
      </right>
      <top style="thin">
        <color indexed="64"/>
      </top>
      <bottom style="thin">
        <color indexed="64"/>
      </bottom>
      <diagonal/>
    </border>
    <border>
      <left style="thick">
        <color indexed="10"/>
      </left>
      <right/>
      <top style="thin">
        <color indexed="64"/>
      </top>
      <bottom style="thick">
        <color indexed="1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10"/>
      </bottom>
      <diagonal/>
    </border>
    <border>
      <left style="thin">
        <color indexed="64"/>
      </left>
      <right style="thick">
        <color indexed="10"/>
      </right>
      <top style="thin">
        <color indexed="64"/>
      </top>
      <bottom style="thick">
        <color indexed="10"/>
      </bottom>
      <diagonal/>
    </border>
    <border>
      <left/>
      <right/>
      <top/>
      <bottom style="thick">
        <color indexed="1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4" fillId="2" borderId="4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4" fillId="0" borderId="2" xfId="0" applyFont="1" applyFill="1" applyBorder="1" applyAlignment="1"/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/>
    <xf numFmtId="0" fontId="4" fillId="0" borderId="9" xfId="0" applyFont="1" applyFill="1" applyBorder="1" applyAlignment="1">
      <alignment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vertical="center"/>
    </xf>
    <xf numFmtId="0" fontId="2" fillId="0" borderId="15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" xfId="0" applyFont="1" applyFill="1" applyBorder="1" applyAlignment="1"/>
    <xf numFmtId="0" fontId="4" fillId="3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/>
    </xf>
    <xf numFmtId="0" fontId="4" fillId="3" borderId="13" xfId="0" applyFont="1" applyFill="1" applyBorder="1" applyAlignment="1"/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/>
    <xf numFmtId="0" fontId="4" fillId="3" borderId="13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vertical="center"/>
    </xf>
    <xf numFmtId="0" fontId="6" fillId="3" borderId="4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vertical="center"/>
    </xf>
    <xf numFmtId="0" fontId="4" fillId="4" borderId="4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P200"/>
  <sheetViews>
    <sheetView tabSelected="1" topLeftCell="B3" workbookViewId="0">
      <selection activeCell="B3" sqref="B3:B108"/>
    </sheetView>
  </sheetViews>
  <sheetFormatPr baseColWidth="10" defaultColWidth="10.140625" defaultRowHeight="15"/>
  <cols>
    <col min="1" max="1" width="17.140625" style="6" customWidth="1"/>
    <col min="2" max="2" width="47" style="3" customWidth="1"/>
    <col min="3" max="3" width="10.42578125" style="6" customWidth="1"/>
    <col min="4" max="4" width="29.5703125" style="3" customWidth="1"/>
    <col min="5" max="5" width="18.28515625" style="30" customWidth="1"/>
    <col min="6" max="6" width="37" style="7" customWidth="1"/>
    <col min="7" max="16" width="10.140625" style="2"/>
    <col min="17" max="16384" width="10.140625" style="3"/>
  </cols>
  <sheetData>
    <row r="1" spans="1:16" ht="18">
      <c r="A1" s="58" t="s">
        <v>63</v>
      </c>
      <c r="B1" s="58"/>
      <c r="C1" s="58"/>
      <c r="D1" s="58"/>
      <c r="E1" s="33"/>
      <c r="F1" s="1"/>
    </row>
    <row r="2" spans="1:16">
      <c r="A2" s="1"/>
      <c r="B2" s="2"/>
      <c r="C2" s="1"/>
      <c r="D2" s="2"/>
      <c r="E2" s="33"/>
      <c r="F2" s="1"/>
    </row>
    <row r="3" spans="1:16" s="5" customFormat="1" ht="37" thickBot="1">
      <c r="A3" s="25" t="s">
        <v>9</v>
      </c>
      <c r="B3" s="25" t="s">
        <v>7</v>
      </c>
      <c r="C3" s="25" t="s">
        <v>20</v>
      </c>
      <c r="D3" s="26" t="s">
        <v>21</v>
      </c>
      <c r="E3" s="29" t="s">
        <v>315</v>
      </c>
      <c r="F3" s="29" t="s">
        <v>22</v>
      </c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ht="16" thickTop="1">
      <c r="A4" s="22" t="s">
        <v>146</v>
      </c>
      <c r="B4" s="16" t="s">
        <v>147</v>
      </c>
      <c r="C4" s="17">
        <f>LEN(B4)</f>
        <v>26</v>
      </c>
      <c r="D4" s="16" t="s">
        <v>148</v>
      </c>
      <c r="E4" s="18"/>
      <c r="F4" s="18" t="s">
        <v>149</v>
      </c>
      <c r="G4" s="20"/>
    </row>
    <row r="5" spans="1:16">
      <c r="A5" s="36" t="s">
        <v>3</v>
      </c>
      <c r="B5" s="37" t="s">
        <v>4</v>
      </c>
      <c r="C5" s="38">
        <f t="shared" ref="C5:C68" si="0">LEN(B5)</f>
        <v>26</v>
      </c>
      <c r="D5" s="37" t="s">
        <v>5</v>
      </c>
      <c r="E5" s="39"/>
      <c r="F5" s="40" t="s">
        <v>153</v>
      </c>
    </row>
    <row r="6" spans="1:16">
      <c r="A6" s="23" t="s">
        <v>154</v>
      </c>
      <c r="B6" s="19" t="s">
        <v>155</v>
      </c>
      <c r="C6" s="6">
        <f t="shared" si="0"/>
        <v>26</v>
      </c>
      <c r="D6" s="19" t="s">
        <v>156</v>
      </c>
      <c r="E6" s="7">
        <v>92663</v>
      </c>
      <c r="F6" s="21" t="s">
        <v>10</v>
      </c>
    </row>
    <row r="7" spans="1:16">
      <c r="A7" s="36" t="s">
        <v>11</v>
      </c>
      <c r="B7" s="37" t="s">
        <v>12</v>
      </c>
      <c r="C7" s="38">
        <f t="shared" si="0"/>
        <v>26</v>
      </c>
      <c r="D7" s="37" t="s">
        <v>23</v>
      </c>
      <c r="E7" s="39"/>
      <c r="F7" s="40" t="s">
        <v>24</v>
      </c>
    </row>
    <row r="8" spans="1:16">
      <c r="A8" s="24" t="s">
        <v>25</v>
      </c>
      <c r="B8" s="10" t="s">
        <v>26</v>
      </c>
      <c r="C8" s="6">
        <f t="shared" si="0"/>
        <v>28</v>
      </c>
      <c r="D8" s="3" t="s">
        <v>27</v>
      </c>
      <c r="E8" s="7"/>
      <c r="F8" s="21" t="s">
        <v>28</v>
      </c>
    </row>
    <row r="9" spans="1:16" ht="16" thickBot="1">
      <c r="A9" s="41" t="s">
        <v>29</v>
      </c>
      <c r="B9" s="42" t="s">
        <v>30</v>
      </c>
      <c r="C9" s="43">
        <f t="shared" si="0"/>
        <v>28</v>
      </c>
      <c r="D9" s="44" t="s">
        <v>31</v>
      </c>
      <c r="E9" s="45"/>
      <c r="F9" s="46" t="s">
        <v>32</v>
      </c>
    </row>
    <row r="10" spans="1:16">
      <c r="A10" s="47" t="s">
        <v>33</v>
      </c>
      <c r="B10" s="48" t="s">
        <v>34</v>
      </c>
      <c r="C10" s="47">
        <f t="shared" si="0"/>
        <v>26</v>
      </c>
      <c r="D10" s="48" t="s">
        <v>35</v>
      </c>
      <c r="E10" s="49" t="s">
        <v>312</v>
      </c>
      <c r="F10" s="49" t="s">
        <v>36</v>
      </c>
    </row>
    <row r="11" spans="1:16">
      <c r="A11" s="38" t="s">
        <v>37</v>
      </c>
      <c r="B11" s="50" t="s">
        <v>38</v>
      </c>
      <c r="C11" s="38">
        <f t="shared" si="0"/>
        <v>26</v>
      </c>
      <c r="D11" s="50" t="s">
        <v>39</v>
      </c>
      <c r="E11" s="39" t="s">
        <v>313</v>
      </c>
      <c r="F11" s="39" t="s">
        <v>40</v>
      </c>
    </row>
    <row r="12" spans="1:16">
      <c r="A12" s="6" t="s">
        <v>41</v>
      </c>
      <c r="B12" s="3" t="s">
        <v>42</v>
      </c>
      <c r="C12" s="6">
        <f t="shared" si="0"/>
        <v>26</v>
      </c>
      <c r="D12" s="3" t="s">
        <v>43</v>
      </c>
      <c r="E12" s="7">
        <v>16833</v>
      </c>
      <c r="F12" s="8" t="s">
        <v>44</v>
      </c>
    </row>
    <row r="13" spans="1:16">
      <c r="A13" s="38" t="s">
        <v>45</v>
      </c>
      <c r="B13" s="50" t="s">
        <v>46</v>
      </c>
      <c r="C13" s="38">
        <f t="shared" si="0"/>
        <v>22</v>
      </c>
      <c r="D13" s="50" t="s">
        <v>47</v>
      </c>
      <c r="E13" s="39" t="s">
        <v>313</v>
      </c>
      <c r="F13" s="39" t="s">
        <v>40</v>
      </c>
    </row>
    <row r="14" spans="1:16">
      <c r="A14" s="6" t="s">
        <v>48</v>
      </c>
      <c r="B14" s="3" t="s">
        <v>49</v>
      </c>
      <c r="C14" s="6">
        <f t="shared" si="0"/>
        <v>26</v>
      </c>
      <c r="D14" s="3" t="s">
        <v>50</v>
      </c>
      <c r="E14" s="7">
        <v>8064</v>
      </c>
      <c r="F14" s="8" t="s">
        <v>51</v>
      </c>
    </row>
    <row r="15" spans="1:16">
      <c r="A15" s="38" t="s">
        <v>52</v>
      </c>
      <c r="B15" s="50" t="s">
        <v>53</v>
      </c>
      <c r="C15" s="38">
        <f t="shared" si="0"/>
        <v>27</v>
      </c>
      <c r="D15" s="50" t="s">
        <v>54</v>
      </c>
      <c r="E15" s="39">
        <v>114609</v>
      </c>
      <c r="F15" s="51" t="s">
        <v>55</v>
      </c>
    </row>
    <row r="16" spans="1:16">
      <c r="A16" s="38" t="s">
        <v>56</v>
      </c>
      <c r="B16" s="50" t="s">
        <v>57</v>
      </c>
      <c r="C16" s="38">
        <f t="shared" si="0"/>
        <v>28</v>
      </c>
      <c r="D16" s="50" t="s">
        <v>58</v>
      </c>
      <c r="E16" s="39">
        <v>7999</v>
      </c>
      <c r="F16" s="51" t="s">
        <v>59</v>
      </c>
    </row>
    <row r="17" spans="1:6">
      <c r="A17" s="6" t="s">
        <v>60</v>
      </c>
      <c r="B17" s="3" t="s">
        <v>61</v>
      </c>
      <c r="C17" s="6">
        <f t="shared" si="0"/>
        <v>28</v>
      </c>
      <c r="D17" s="3" t="s">
        <v>62</v>
      </c>
      <c r="E17" s="7">
        <v>9058</v>
      </c>
      <c r="F17" s="7" t="s">
        <v>64</v>
      </c>
    </row>
    <row r="18" spans="1:6">
      <c r="A18" s="38" t="s">
        <v>65</v>
      </c>
      <c r="B18" s="50" t="s">
        <v>66</v>
      </c>
      <c r="C18" s="38">
        <f t="shared" si="0"/>
        <v>28</v>
      </c>
      <c r="D18" s="50" t="s">
        <v>67</v>
      </c>
      <c r="E18" s="39">
        <v>17395</v>
      </c>
      <c r="F18" s="51" t="s">
        <v>68</v>
      </c>
    </row>
    <row r="19" spans="1:6">
      <c r="A19" s="6" t="s">
        <v>69</v>
      </c>
      <c r="B19" s="3" t="s">
        <v>70</v>
      </c>
      <c r="C19" s="6">
        <f t="shared" si="0"/>
        <v>26</v>
      </c>
      <c r="D19" s="3" t="s">
        <v>71</v>
      </c>
      <c r="E19" s="7">
        <v>11247</v>
      </c>
      <c r="F19" s="8" t="s">
        <v>0</v>
      </c>
    </row>
    <row r="20" spans="1:6">
      <c r="A20" s="6" t="s">
        <v>1</v>
      </c>
      <c r="B20" s="3" t="s">
        <v>2</v>
      </c>
      <c r="C20" s="6">
        <f t="shared" si="0"/>
        <v>27</v>
      </c>
      <c r="D20" s="3" t="s">
        <v>75</v>
      </c>
      <c r="E20" s="7" t="s">
        <v>313</v>
      </c>
      <c r="F20" s="7" t="s">
        <v>40</v>
      </c>
    </row>
    <row r="21" spans="1:6">
      <c r="A21" s="12" t="s">
        <v>76</v>
      </c>
      <c r="B21" s="13" t="s">
        <v>77</v>
      </c>
      <c r="C21" s="12">
        <f t="shared" si="0"/>
        <v>22</v>
      </c>
      <c r="D21" s="13" t="s">
        <v>78</v>
      </c>
      <c r="E21" s="14">
        <v>37321</v>
      </c>
      <c r="F21" s="14" t="s">
        <v>64</v>
      </c>
    </row>
    <row r="22" spans="1:6">
      <c r="A22" s="12" t="s">
        <v>79</v>
      </c>
      <c r="B22" s="13" t="s">
        <v>6</v>
      </c>
      <c r="C22" s="12">
        <f t="shared" si="0"/>
        <v>26</v>
      </c>
      <c r="D22" s="13" t="s">
        <v>219</v>
      </c>
      <c r="E22" s="14">
        <v>92663</v>
      </c>
      <c r="F22" s="14" t="s">
        <v>64</v>
      </c>
    </row>
    <row r="23" spans="1:6">
      <c r="A23" s="38" t="s">
        <v>220</v>
      </c>
      <c r="B23" s="50" t="s">
        <v>221</v>
      </c>
      <c r="C23" s="38">
        <f t="shared" si="0"/>
        <v>25</v>
      </c>
      <c r="D23" s="50" t="s">
        <v>222</v>
      </c>
      <c r="E23" s="39">
        <v>25075</v>
      </c>
      <c r="F23" s="39" t="s">
        <v>64</v>
      </c>
    </row>
    <row r="24" spans="1:6">
      <c r="A24" s="6" t="s">
        <v>223</v>
      </c>
      <c r="B24" s="3" t="s">
        <v>224</v>
      </c>
      <c r="C24" s="6">
        <f t="shared" si="0"/>
        <v>26</v>
      </c>
      <c r="D24" s="3" t="s">
        <v>225</v>
      </c>
      <c r="E24" s="7" t="s">
        <v>313</v>
      </c>
      <c r="F24" s="7" t="s">
        <v>40</v>
      </c>
    </row>
    <row r="25" spans="1:6">
      <c r="A25" s="53" t="s">
        <v>226</v>
      </c>
      <c r="B25" s="54" t="s">
        <v>227</v>
      </c>
      <c r="C25" s="53">
        <f t="shared" si="0"/>
        <v>26</v>
      </c>
      <c r="D25" s="54" t="s">
        <v>72</v>
      </c>
      <c r="E25" s="55">
        <v>137688</v>
      </c>
      <c r="F25" s="56" t="s">
        <v>73</v>
      </c>
    </row>
    <row r="26" spans="1:6">
      <c r="A26" s="6" t="s">
        <v>74</v>
      </c>
      <c r="B26" s="3" t="s">
        <v>232</v>
      </c>
      <c r="C26" s="6">
        <f t="shared" si="0"/>
        <v>26</v>
      </c>
      <c r="D26" s="3" t="s">
        <v>233</v>
      </c>
      <c r="E26" s="7">
        <v>137688</v>
      </c>
      <c r="F26" s="8" t="s">
        <v>73</v>
      </c>
    </row>
    <row r="27" spans="1:6">
      <c r="A27" s="12" t="s">
        <v>234</v>
      </c>
      <c r="B27" s="13" t="s">
        <v>80</v>
      </c>
      <c r="C27" s="12">
        <f t="shared" si="0"/>
        <v>22</v>
      </c>
      <c r="D27" s="13" t="s">
        <v>81</v>
      </c>
      <c r="E27" s="14" t="s">
        <v>313</v>
      </c>
      <c r="F27" s="14" t="s">
        <v>40</v>
      </c>
    </row>
    <row r="28" spans="1:6">
      <c r="A28" s="12" t="s">
        <v>82</v>
      </c>
      <c r="B28" s="13" t="s">
        <v>8</v>
      </c>
      <c r="C28" s="12">
        <f t="shared" si="0"/>
        <v>25</v>
      </c>
      <c r="D28" s="13" t="s">
        <v>89</v>
      </c>
      <c r="E28" s="14">
        <v>93851</v>
      </c>
      <c r="F28" s="14" t="s">
        <v>90</v>
      </c>
    </row>
    <row r="29" spans="1:6">
      <c r="A29" s="6" t="s">
        <v>91</v>
      </c>
      <c r="B29" s="3" t="s">
        <v>92</v>
      </c>
      <c r="C29" s="6">
        <f t="shared" si="0"/>
        <v>22</v>
      </c>
      <c r="D29" s="3" t="s">
        <v>93</v>
      </c>
      <c r="E29" s="7">
        <v>93851</v>
      </c>
      <c r="F29" s="7" t="s">
        <v>90</v>
      </c>
    </row>
    <row r="30" spans="1:6">
      <c r="A30" s="6" t="s">
        <v>94</v>
      </c>
      <c r="B30" s="3" t="s">
        <v>95</v>
      </c>
      <c r="C30" s="6">
        <f t="shared" si="0"/>
        <v>24</v>
      </c>
      <c r="D30" s="3" t="s">
        <v>96</v>
      </c>
      <c r="E30" s="7">
        <v>93581</v>
      </c>
      <c r="F30" s="7" t="s">
        <v>90</v>
      </c>
    </row>
    <row r="31" spans="1:6">
      <c r="A31" s="38" t="s">
        <v>97</v>
      </c>
      <c r="B31" s="50" t="s">
        <v>98</v>
      </c>
      <c r="C31" s="38">
        <f t="shared" si="0"/>
        <v>25</v>
      </c>
      <c r="D31" s="50" t="s">
        <v>99</v>
      </c>
      <c r="E31" s="39">
        <v>93851</v>
      </c>
      <c r="F31" s="39" t="s">
        <v>90</v>
      </c>
    </row>
    <row r="32" spans="1:6">
      <c r="A32" s="6" t="s">
        <v>100</v>
      </c>
      <c r="B32" s="3" t="s">
        <v>101</v>
      </c>
      <c r="C32" s="6">
        <f t="shared" si="0"/>
        <v>26</v>
      </c>
      <c r="D32" s="3" t="s">
        <v>102</v>
      </c>
      <c r="E32" s="7">
        <v>93851</v>
      </c>
      <c r="F32" s="7" t="s">
        <v>90</v>
      </c>
    </row>
    <row r="33" spans="1:6">
      <c r="A33" s="12" t="s">
        <v>103</v>
      </c>
      <c r="B33" s="13" t="s">
        <v>104</v>
      </c>
      <c r="C33" s="12">
        <f t="shared" si="0"/>
        <v>22</v>
      </c>
      <c r="D33" s="13" t="s">
        <v>105</v>
      </c>
      <c r="E33" s="14">
        <v>93851</v>
      </c>
      <c r="F33" s="14" t="s">
        <v>40</v>
      </c>
    </row>
    <row r="34" spans="1:6">
      <c r="A34" s="6" t="s">
        <v>106</v>
      </c>
      <c r="B34" s="3" t="s">
        <v>107</v>
      </c>
      <c r="C34" s="6">
        <f t="shared" si="0"/>
        <v>22</v>
      </c>
      <c r="D34" s="3" t="s">
        <v>108</v>
      </c>
      <c r="E34" s="7" t="s">
        <v>313</v>
      </c>
      <c r="F34" s="7" t="s">
        <v>40</v>
      </c>
    </row>
    <row r="35" spans="1:6">
      <c r="A35" s="6" t="s">
        <v>109</v>
      </c>
      <c r="B35" s="3" t="s">
        <v>110</v>
      </c>
      <c r="C35" s="6">
        <f t="shared" si="0"/>
        <v>24</v>
      </c>
      <c r="D35" s="3" t="s">
        <v>111</v>
      </c>
      <c r="E35" s="7" t="s">
        <v>313</v>
      </c>
      <c r="F35" s="7" t="s">
        <v>40</v>
      </c>
    </row>
    <row r="36" spans="1:6">
      <c r="A36" s="38" t="s">
        <v>112</v>
      </c>
      <c r="B36" s="50" t="s">
        <v>113</v>
      </c>
      <c r="C36" s="38">
        <f t="shared" si="0"/>
        <v>29</v>
      </c>
      <c r="D36" s="50" t="s">
        <v>114</v>
      </c>
      <c r="E36" s="39" t="s">
        <v>313</v>
      </c>
      <c r="F36" s="39" t="s">
        <v>40</v>
      </c>
    </row>
    <row r="37" spans="1:6">
      <c r="A37" s="6" t="s">
        <v>115</v>
      </c>
      <c r="B37" s="3" t="s">
        <v>116</v>
      </c>
      <c r="C37" s="6">
        <f t="shared" si="0"/>
        <v>25</v>
      </c>
      <c r="D37" s="3" t="s">
        <v>117</v>
      </c>
      <c r="E37" s="7" t="s">
        <v>313</v>
      </c>
      <c r="F37" s="7" t="s">
        <v>40</v>
      </c>
    </row>
    <row r="38" spans="1:6">
      <c r="A38" s="6" t="s">
        <v>118</v>
      </c>
      <c r="B38" s="3" t="s">
        <v>119</v>
      </c>
      <c r="C38" s="6">
        <f t="shared" si="0"/>
        <v>27</v>
      </c>
      <c r="D38" s="3" t="s">
        <v>120</v>
      </c>
      <c r="E38" s="7">
        <v>6133</v>
      </c>
      <c r="F38" s="8" t="s">
        <v>121</v>
      </c>
    </row>
    <row r="39" spans="1:6">
      <c r="A39" s="6" t="s">
        <v>122</v>
      </c>
      <c r="B39" s="3" t="s">
        <v>123</v>
      </c>
      <c r="C39" s="6">
        <f t="shared" si="0"/>
        <v>28</v>
      </c>
      <c r="D39" s="3" t="s">
        <v>124</v>
      </c>
      <c r="E39" s="7">
        <v>13608</v>
      </c>
      <c r="F39" s="8" t="s">
        <v>125</v>
      </c>
    </row>
    <row r="40" spans="1:6">
      <c r="A40" s="6" t="s">
        <v>126</v>
      </c>
      <c r="B40" s="3" t="s">
        <v>127</v>
      </c>
      <c r="C40" s="6">
        <f t="shared" si="0"/>
        <v>26</v>
      </c>
      <c r="D40" s="3" t="s">
        <v>128</v>
      </c>
      <c r="E40" s="7">
        <v>15832</v>
      </c>
      <c r="F40" s="8" t="s">
        <v>134</v>
      </c>
    </row>
    <row r="41" spans="1:6">
      <c r="A41" s="38" t="s">
        <v>135</v>
      </c>
      <c r="B41" s="50" t="s">
        <v>136</v>
      </c>
      <c r="C41" s="38">
        <f t="shared" si="0"/>
        <v>25</v>
      </c>
      <c r="D41" s="50" t="s">
        <v>137</v>
      </c>
      <c r="E41" s="39" t="s">
        <v>313</v>
      </c>
      <c r="F41" s="39" t="s">
        <v>40</v>
      </c>
    </row>
    <row r="42" spans="1:6">
      <c r="A42" s="6" t="s">
        <v>138</v>
      </c>
      <c r="B42" s="3" t="s">
        <v>139</v>
      </c>
      <c r="C42" s="6">
        <f t="shared" si="0"/>
        <v>26</v>
      </c>
      <c r="D42" s="3" t="s">
        <v>140</v>
      </c>
      <c r="E42" s="7" t="s">
        <v>313</v>
      </c>
      <c r="F42" s="7" t="s">
        <v>40</v>
      </c>
    </row>
    <row r="43" spans="1:6">
      <c r="A43" s="6" t="s">
        <v>141</v>
      </c>
      <c r="B43" s="3" t="s">
        <v>142</v>
      </c>
      <c r="C43" s="6">
        <f t="shared" si="0"/>
        <v>24</v>
      </c>
      <c r="D43" s="3" t="s">
        <v>143</v>
      </c>
      <c r="E43" s="7">
        <v>16689</v>
      </c>
      <c r="F43" s="7" t="s">
        <v>144</v>
      </c>
    </row>
    <row r="44" spans="1:6">
      <c r="A44" s="38" t="s">
        <v>145</v>
      </c>
      <c r="B44" s="50" t="s">
        <v>294</v>
      </c>
      <c r="C44" s="38">
        <f t="shared" si="0"/>
        <v>27</v>
      </c>
      <c r="D44" s="50" t="s">
        <v>295</v>
      </c>
      <c r="E44" s="39">
        <v>92651</v>
      </c>
      <c r="F44" s="39" t="s">
        <v>296</v>
      </c>
    </row>
    <row r="45" spans="1:6">
      <c r="A45" s="6" t="s">
        <v>297</v>
      </c>
      <c r="B45" s="3" t="s">
        <v>298</v>
      </c>
      <c r="C45" s="6">
        <f t="shared" si="0"/>
        <v>27</v>
      </c>
      <c r="D45" s="3" t="s">
        <v>299</v>
      </c>
      <c r="E45" s="7">
        <v>92651</v>
      </c>
      <c r="F45" s="7" t="s">
        <v>296</v>
      </c>
    </row>
    <row r="46" spans="1:6">
      <c r="A46" s="6" t="s">
        <v>300</v>
      </c>
      <c r="B46" s="3" t="s">
        <v>301</v>
      </c>
      <c r="C46" s="6">
        <f t="shared" si="0"/>
        <v>26</v>
      </c>
      <c r="D46" s="3" t="s">
        <v>302</v>
      </c>
      <c r="E46" s="7" t="s">
        <v>313</v>
      </c>
      <c r="F46" s="7" t="s">
        <v>303</v>
      </c>
    </row>
    <row r="47" spans="1:6">
      <c r="A47" s="6" t="s">
        <v>304</v>
      </c>
      <c r="B47" s="3" t="s">
        <v>150</v>
      </c>
      <c r="C47" s="6">
        <f t="shared" si="0"/>
        <v>26</v>
      </c>
      <c r="D47" s="3" t="s">
        <v>151</v>
      </c>
      <c r="E47" s="7" t="s">
        <v>313</v>
      </c>
      <c r="F47" s="7" t="s">
        <v>303</v>
      </c>
    </row>
    <row r="48" spans="1:6">
      <c r="A48" s="6" t="s">
        <v>152</v>
      </c>
      <c r="B48" s="3" t="s">
        <v>309</v>
      </c>
      <c r="C48" s="6">
        <f t="shared" si="0"/>
        <v>27</v>
      </c>
      <c r="D48" s="3" t="s">
        <v>310</v>
      </c>
      <c r="E48" s="7" t="s">
        <v>313</v>
      </c>
      <c r="F48" s="7" t="s">
        <v>303</v>
      </c>
    </row>
    <row r="49" spans="1:6">
      <c r="A49" s="6" t="s">
        <v>311</v>
      </c>
      <c r="B49" s="3" t="s">
        <v>13</v>
      </c>
      <c r="C49" s="6">
        <f t="shared" si="0"/>
        <v>27</v>
      </c>
      <c r="D49" s="3" t="s">
        <v>14</v>
      </c>
      <c r="E49" s="7" t="s">
        <v>313</v>
      </c>
      <c r="F49" s="7" t="s">
        <v>303</v>
      </c>
    </row>
    <row r="50" spans="1:6">
      <c r="A50" s="6" t="s">
        <v>15</v>
      </c>
      <c r="B50" s="3" t="s">
        <v>16</v>
      </c>
      <c r="C50" s="6">
        <f t="shared" si="0"/>
        <v>26</v>
      </c>
      <c r="D50" s="3" t="s">
        <v>17</v>
      </c>
      <c r="E50" s="7" t="s">
        <v>313</v>
      </c>
      <c r="F50" s="7" t="s">
        <v>40</v>
      </c>
    </row>
    <row r="51" spans="1:6">
      <c r="A51" s="12" t="s">
        <v>166</v>
      </c>
      <c r="B51" s="13" t="s">
        <v>167</v>
      </c>
      <c r="C51" s="12">
        <f t="shared" si="0"/>
        <v>26</v>
      </c>
      <c r="D51" s="13" t="s">
        <v>168</v>
      </c>
      <c r="E51" s="14">
        <v>13475</v>
      </c>
      <c r="F51" s="15" t="s">
        <v>169</v>
      </c>
    </row>
    <row r="52" spans="1:6">
      <c r="A52" s="38" t="s">
        <v>170</v>
      </c>
      <c r="B52" s="50" t="s">
        <v>171</v>
      </c>
      <c r="C52" s="38">
        <f t="shared" si="0"/>
        <v>28</v>
      </c>
      <c r="D52" s="50" t="s">
        <v>172</v>
      </c>
      <c r="E52" s="39">
        <v>8769</v>
      </c>
      <c r="F52" s="39" t="s">
        <v>36</v>
      </c>
    </row>
    <row r="53" spans="1:6">
      <c r="A53" s="12" t="s">
        <v>173</v>
      </c>
      <c r="B53" s="13" t="s">
        <v>174</v>
      </c>
      <c r="C53" s="12">
        <f t="shared" si="0"/>
        <v>27</v>
      </c>
      <c r="D53" s="13" t="s">
        <v>175</v>
      </c>
      <c r="E53" s="14">
        <v>13864</v>
      </c>
      <c r="F53" s="15" t="s">
        <v>176</v>
      </c>
    </row>
    <row r="54" spans="1:6">
      <c r="A54" s="6" t="s">
        <v>177</v>
      </c>
      <c r="B54" s="3" t="s">
        <v>178</v>
      </c>
      <c r="C54" s="6">
        <f t="shared" si="0"/>
        <v>27</v>
      </c>
      <c r="D54" s="3" t="s">
        <v>179</v>
      </c>
      <c r="E54" s="7">
        <v>11118</v>
      </c>
      <c r="F54" s="8" t="s">
        <v>180</v>
      </c>
    </row>
    <row r="55" spans="1:6">
      <c r="A55" s="38" t="s">
        <v>181</v>
      </c>
      <c r="B55" s="50" t="s">
        <v>182</v>
      </c>
      <c r="C55" s="38">
        <f t="shared" si="0"/>
        <v>29</v>
      </c>
      <c r="D55" s="50" t="s">
        <v>183</v>
      </c>
      <c r="E55" s="39" t="s">
        <v>313</v>
      </c>
      <c r="F55" s="39" t="s">
        <v>40</v>
      </c>
    </row>
    <row r="56" spans="1:6">
      <c r="A56" s="6" t="s">
        <v>184</v>
      </c>
      <c r="B56" s="3" t="s">
        <v>185</v>
      </c>
      <c r="C56" s="6">
        <f t="shared" si="0"/>
        <v>24</v>
      </c>
      <c r="D56" s="3" t="s">
        <v>186</v>
      </c>
      <c r="E56" s="7">
        <v>27266</v>
      </c>
      <c r="F56" s="8" t="s">
        <v>187</v>
      </c>
    </row>
    <row r="57" spans="1:6">
      <c r="A57" s="6" t="s">
        <v>188</v>
      </c>
      <c r="B57" s="3" t="s">
        <v>189</v>
      </c>
      <c r="C57" s="6">
        <f t="shared" si="0"/>
        <v>26</v>
      </c>
      <c r="D57" s="3" t="s">
        <v>190</v>
      </c>
      <c r="E57" s="7" t="s">
        <v>313</v>
      </c>
      <c r="F57" s="7" t="s">
        <v>40</v>
      </c>
    </row>
    <row r="58" spans="1:6">
      <c r="A58" s="53" t="s">
        <v>191</v>
      </c>
      <c r="B58" s="54" t="s">
        <v>192</v>
      </c>
      <c r="C58" s="53">
        <f t="shared" si="0"/>
        <v>25</v>
      </c>
      <c r="D58" s="54" t="s">
        <v>193</v>
      </c>
      <c r="E58" s="55" t="s">
        <v>314</v>
      </c>
      <c r="F58" s="56" t="s">
        <v>194</v>
      </c>
    </row>
    <row r="59" spans="1:6">
      <c r="A59" s="38" t="s">
        <v>195</v>
      </c>
      <c r="B59" s="50" t="s">
        <v>196</v>
      </c>
      <c r="C59" s="38">
        <f t="shared" si="0"/>
        <v>25</v>
      </c>
      <c r="D59" s="50" t="s">
        <v>197</v>
      </c>
      <c r="E59" s="39">
        <v>16588</v>
      </c>
      <c r="F59" s="39" t="s">
        <v>296</v>
      </c>
    </row>
    <row r="60" spans="1:6">
      <c r="A60" s="6" t="s">
        <v>198</v>
      </c>
      <c r="B60" s="3" t="s">
        <v>199</v>
      </c>
      <c r="C60" s="6">
        <f t="shared" si="0"/>
        <v>25</v>
      </c>
      <c r="D60" s="3" t="s">
        <v>206</v>
      </c>
      <c r="E60" s="7">
        <v>88765</v>
      </c>
      <c r="F60" s="8" t="s">
        <v>207</v>
      </c>
    </row>
    <row r="61" spans="1:6">
      <c r="A61" s="6" t="s">
        <v>208</v>
      </c>
      <c r="B61" s="3" t="s">
        <v>209</v>
      </c>
      <c r="C61" s="6">
        <f t="shared" si="0"/>
        <v>28</v>
      </c>
      <c r="D61" s="3" t="s">
        <v>210</v>
      </c>
      <c r="E61" s="7">
        <v>88765</v>
      </c>
      <c r="F61" s="8" t="s">
        <v>207</v>
      </c>
    </row>
    <row r="62" spans="1:6">
      <c r="A62" s="38" t="s">
        <v>211</v>
      </c>
      <c r="B62" s="50" t="s">
        <v>212</v>
      </c>
      <c r="C62" s="38">
        <f t="shared" si="0"/>
        <v>26</v>
      </c>
      <c r="D62" s="50" t="s">
        <v>213</v>
      </c>
      <c r="E62" s="39">
        <v>114119</v>
      </c>
      <c r="F62" s="51" t="s">
        <v>214</v>
      </c>
    </row>
    <row r="63" spans="1:6">
      <c r="A63" s="6" t="s">
        <v>215</v>
      </c>
      <c r="B63" s="3" t="s">
        <v>216</v>
      </c>
      <c r="C63" s="6">
        <f t="shared" si="0"/>
        <v>24</v>
      </c>
      <c r="D63" s="3" t="s">
        <v>217</v>
      </c>
      <c r="E63" s="7" t="s">
        <v>313</v>
      </c>
      <c r="F63" s="7" t="s">
        <v>303</v>
      </c>
    </row>
    <row r="64" spans="1:6">
      <c r="A64" s="6" t="s">
        <v>218</v>
      </c>
      <c r="B64" s="3" t="s">
        <v>371</v>
      </c>
      <c r="C64" s="6">
        <f t="shared" si="0"/>
        <v>26</v>
      </c>
      <c r="D64" s="3" t="s">
        <v>372</v>
      </c>
      <c r="E64" s="7">
        <v>6430</v>
      </c>
      <c r="F64" s="8" t="s">
        <v>228</v>
      </c>
    </row>
    <row r="65" spans="1:6">
      <c r="A65" s="6" t="s">
        <v>229</v>
      </c>
      <c r="B65" s="3" t="s">
        <v>230</v>
      </c>
      <c r="C65" s="6">
        <f t="shared" si="0"/>
        <v>27</v>
      </c>
      <c r="D65" s="3" t="s">
        <v>231</v>
      </c>
      <c r="E65" s="7" t="s">
        <v>313</v>
      </c>
      <c r="F65" s="7" t="s">
        <v>303</v>
      </c>
    </row>
    <row r="66" spans="1:6">
      <c r="A66" s="12" t="s">
        <v>305</v>
      </c>
      <c r="B66" s="13" t="s">
        <v>306</v>
      </c>
      <c r="C66" s="12">
        <f t="shared" si="0"/>
        <v>24</v>
      </c>
      <c r="D66" s="13" t="s">
        <v>307</v>
      </c>
      <c r="E66" s="14" t="s">
        <v>313</v>
      </c>
      <c r="F66" s="14" t="s">
        <v>303</v>
      </c>
    </row>
    <row r="67" spans="1:6">
      <c r="A67" s="6" t="s">
        <v>308</v>
      </c>
      <c r="B67" s="3" t="s">
        <v>235</v>
      </c>
      <c r="C67" s="6">
        <f t="shared" si="0"/>
        <v>25</v>
      </c>
      <c r="D67" s="3" t="s">
        <v>236</v>
      </c>
      <c r="E67" s="7" t="s">
        <v>313</v>
      </c>
      <c r="F67" s="7" t="s">
        <v>303</v>
      </c>
    </row>
    <row r="68" spans="1:6">
      <c r="A68" s="6" t="s">
        <v>237</v>
      </c>
      <c r="B68" s="3" t="s">
        <v>238</v>
      </c>
      <c r="C68" s="6">
        <f t="shared" si="0"/>
        <v>25</v>
      </c>
      <c r="D68" s="3" t="s">
        <v>239</v>
      </c>
      <c r="E68" s="7" t="s">
        <v>313</v>
      </c>
      <c r="F68" s="7" t="s">
        <v>303</v>
      </c>
    </row>
    <row r="69" spans="1:6">
      <c r="A69" s="6" t="s">
        <v>240</v>
      </c>
      <c r="B69" s="3" t="s">
        <v>241</v>
      </c>
      <c r="C69" s="6">
        <f t="shared" ref="C69:C108" si="1">LEN(B69)</f>
        <v>28</v>
      </c>
      <c r="D69" s="3" t="s">
        <v>242</v>
      </c>
      <c r="E69" s="7">
        <v>137608</v>
      </c>
      <c r="F69" s="8" t="s">
        <v>296</v>
      </c>
    </row>
    <row r="70" spans="1:6">
      <c r="A70" s="6" t="s">
        <v>243</v>
      </c>
      <c r="B70" s="3" t="s">
        <v>83</v>
      </c>
      <c r="C70" s="6">
        <f t="shared" si="1"/>
        <v>26</v>
      </c>
      <c r="D70" s="3" t="s">
        <v>84</v>
      </c>
      <c r="E70" s="7">
        <v>17121</v>
      </c>
      <c r="F70" s="8" t="s">
        <v>85</v>
      </c>
    </row>
    <row r="71" spans="1:6">
      <c r="A71" s="6" t="s">
        <v>86</v>
      </c>
      <c r="B71" s="3" t="s">
        <v>87</v>
      </c>
      <c r="C71" s="6">
        <f t="shared" si="1"/>
        <v>27</v>
      </c>
      <c r="D71" s="3" t="s">
        <v>88</v>
      </c>
      <c r="E71" s="7">
        <v>3570</v>
      </c>
      <c r="F71" s="8" t="s">
        <v>244</v>
      </c>
    </row>
    <row r="72" spans="1:6">
      <c r="A72" s="6" t="s">
        <v>245</v>
      </c>
      <c r="B72" s="3" t="s">
        <v>246</v>
      </c>
      <c r="C72" s="6">
        <f t="shared" si="1"/>
        <v>27</v>
      </c>
      <c r="D72" s="3" t="s">
        <v>247</v>
      </c>
      <c r="E72" s="7">
        <v>9909</v>
      </c>
      <c r="F72" s="8" t="s">
        <v>248</v>
      </c>
    </row>
    <row r="73" spans="1:6">
      <c r="A73" s="6" t="s">
        <v>249</v>
      </c>
      <c r="B73" s="3" t="s">
        <v>250</v>
      </c>
      <c r="C73" s="6">
        <f t="shared" si="1"/>
        <v>27</v>
      </c>
      <c r="D73" s="3" t="s">
        <v>251</v>
      </c>
      <c r="E73" s="7">
        <v>9909</v>
      </c>
      <c r="F73" s="8" t="s">
        <v>248</v>
      </c>
    </row>
    <row r="74" spans="1:6">
      <c r="A74" s="6" t="s">
        <v>252</v>
      </c>
      <c r="B74" s="3" t="s">
        <v>253</v>
      </c>
      <c r="C74" s="6">
        <f t="shared" si="1"/>
        <v>27</v>
      </c>
      <c r="D74" s="3" t="s">
        <v>254</v>
      </c>
      <c r="E74" s="7">
        <v>221693</v>
      </c>
      <c r="F74" s="7" t="s">
        <v>296</v>
      </c>
    </row>
    <row r="75" spans="1:6">
      <c r="A75" s="6" t="s">
        <v>255</v>
      </c>
      <c r="B75" s="3" t="s">
        <v>256</v>
      </c>
      <c r="C75" s="6">
        <f t="shared" si="1"/>
        <v>24</v>
      </c>
      <c r="D75" s="3" t="s">
        <v>257</v>
      </c>
      <c r="E75" s="7" t="s">
        <v>313</v>
      </c>
      <c r="F75" s="7" t="s">
        <v>303</v>
      </c>
    </row>
    <row r="76" spans="1:6">
      <c r="A76" s="6" t="s">
        <v>258</v>
      </c>
      <c r="B76" s="3" t="s">
        <v>259</v>
      </c>
      <c r="C76" s="6">
        <f t="shared" si="1"/>
        <v>27</v>
      </c>
      <c r="D76" s="3" t="s">
        <v>260</v>
      </c>
      <c r="E76" s="7" t="s">
        <v>313</v>
      </c>
      <c r="F76" s="7" t="s">
        <v>303</v>
      </c>
    </row>
    <row r="77" spans="1:6">
      <c r="A77" s="38" t="s">
        <v>261</v>
      </c>
      <c r="B77" s="50" t="s">
        <v>262</v>
      </c>
      <c r="C77" s="38">
        <f t="shared" si="1"/>
        <v>28</v>
      </c>
      <c r="D77" s="50" t="s">
        <v>263</v>
      </c>
      <c r="E77" s="39" t="s">
        <v>313</v>
      </c>
      <c r="F77" s="39" t="s">
        <v>303</v>
      </c>
    </row>
    <row r="78" spans="1:6">
      <c r="A78" s="6" t="s">
        <v>264</v>
      </c>
      <c r="B78" s="3" t="s">
        <v>265</v>
      </c>
      <c r="C78" s="6">
        <f t="shared" si="1"/>
        <v>25</v>
      </c>
      <c r="D78" s="3" t="s">
        <v>266</v>
      </c>
      <c r="E78" s="7" t="s">
        <v>313</v>
      </c>
      <c r="F78" s="7" t="s">
        <v>303</v>
      </c>
    </row>
    <row r="79" spans="1:6">
      <c r="A79" s="6" t="s">
        <v>267</v>
      </c>
      <c r="B79" s="3" t="s">
        <v>268</v>
      </c>
      <c r="C79" s="6">
        <f t="shared" si="1"/>
        <v>27</v>
      </c>
      <c r="D79" s="3" t="s">
        <v>269</v>
      </c>
      <c r="E79" s="7">
        <v>93358</v>
      </c>
      <c r="F79" s="8" t="s">
        <v>270</v>
      </c>
    </row>
    <row r="80" spans="1:6">
      <c r="A80" s="53" t="s">
        <v>271</v>
      </c>
      <c r="B80" s="54" t="s">
        <v>272</v>
      </c>
      <c r="C80" s="53">
        <f t="shared" si="1"/>
        <v>26</v>
      </c>
      <c r="D80" s="54" t="s">
        <v>273</v>
      </c>
      <c r="E80" s="55" t="s">
        <v>313</v>
      </c>
      <c r="F80" s="55" t="s">
        <v>303</v>
      </c>
    </row>
    <row r="81" spans="1:6">
      <c r="A81" s="6" t="s">
        <v>274</v>
      </c>
      <c r="B81" s="3" t="s">
        <v>275</v>
      </c>
      <c r="C81" s="6">
        <f t="shared" si="1"/>
        <v>28</v>
      </c>
      <c r="D81" s="3" t="s">
        <v>276</v>
      </c>
      <c r="E81" s="7">
        <v>10311</v>
      </c>
      <c r="F81" s="8" t="s">
        <v>277</v>
      </c>
    </row>
    <row r="82" spans="1:6">
      <c r="A82" s="53" t="s">
        <v>278</v>
      </c>
      <c r="B82" s="54" t="s">
        <v>279</v>
      </c>
      <c r="C82" s="53">
        <f t="shared" si="1"/>
        <v>25</v>
      </c>
      <c r="D82" s="54" t="s">
        <v>129</v>
      </c>
      <c r="E82" s="55">
        <v>112312</v>
      </c>
      <c r="F82" s="56" t="s">
        <v>130</v>
      </c>
    </row>
    <row r="83" spans="1:6">
      <c r="A83" s="12" t="s">
        <v>131</v>
      </c>
      <c r="B83" s="13" t="s">
        <v>132</v>
      </c>
      <c r="C83" s="12">
        <f t="shared" si="1"/>
        <v>28</v>
      </c>
      <c r="D83" s="13" t="s">
        <v>133</v>
      </c>
      <c r="E83" s="14">
        <v>21942</v>
      </c>
      <c r="F83" s="15" t="s">
        <v>284</v>
      </c>
    </row>
    <row r="84" spans="1:6">
      <c r="A84" s="6" t="s">
        <v>285</v>
      </c>
      <c r="B84" s="3" t="s">
        <v>286</v>
      </c>
      <c r="C84" s="6">
        <f t="shared" si="1"/>
        <v>28</v>
      </c>
      <c r="D84" s="3" t="s">
        <v>287</v>
      </c>
      <c r="E84" s="7">
        <v>6687</v>
      </c>
      <c r="F84" s="8" t="s">
        <v>288</v>
      </c>
    </row>
    <row r="85" spans="1:6">
      <c r="A85" s="12" t="s">
        <v>289</v>
      </c>
      <c r="B85" s="13" t="s">
        <v>290</v>
      </c>
      <c r="C85" s="12">
        <f t="shared" si="1"/>
        <v>26</v>
      </c>
      <c r="D85" s="13" t="s">
        <v>291</v>
      </c>
      <c r="E85" s="14" t="s">
        <v>313</v>
      </c>
      <c r="F85" s="14" t="s">
        <v>303</v>
      </c>
    </row>
    <row r="86" spans="1:6">
      <c r="A86" s="53" t="s">
        <v>292</v>
      </c>
      <c r="B86" s="54" t="s">
        <v>293</v>
      </c>
      <c r="C86" s="53">
        <f t="shared" si="1"/>
        <v>25</v>
      </c>
      <c r="D86" s="54" t="s">
        <v>157</v>
      </c>
      <c r="E86" s="57">
        <v>14616</v>
      </c>
      <c r="F86" s="55" t="s">
        <v>158</v>
      </c>
    </row>
    <row r="87" spans="1:6">
      <c r="A87" s="12" t="s">
        <v>159</v>
      </c>
      <c r="B87" s="13" t="s">
        <v>160</v>
      </c>
      <c r="C87" s="12">
        <f t="shared" si="1"/>
        <v>26</v>
      </c>
      <c r="D87" s="13" t="s">
        <v>161</v>
      </c>
      <c r="E87" s="32" t="s">
        <v>313</v>
      </c>
      <c r="F87" s="14" t="s">
        <v>303</v>
      </c>
    </row>
    <row r="88" spans="1:6">
      <c r="A88" s="6" t="s">
        <v>162</v>
      </c>
      <c r="B88" s="3" t="s">
        <v>163</v>
      </c>
      <c r="C88" s="6">
        <f t="shared" si="1"/>
        <v>27</v>
      </c>
      <c r="D88" s="3" t="s">
        <v>164</v>
      </c>
      <c r="E88" s="30" t="s">
        <v>313</v>
      </c>
      <c r="F88" s="7" t="s">
        <v>303</v>
      </c>
    </row>
    <row r="89" spans="1:6">
      <c r="A89" s="6" t="s">
        <v>165</v>
      </c>
      <c r="B89" s="3" t="s">
        <v>320</v>
      </c>
      <c r="C89" s="6">
        <f t="shared" si="1"/>
        <v>26</v>
      </c>
      <c r="D89" s="3" t="s">
        <v>321</v>
      </c>
      <c r="E89" s="30">
        <v>2632</v>
      </c>
      <c r="F89" s="7" t="s">
        <v>296</v>
      </c>
    </row>
    <row r="90" spans="1:6">
      <c r="A90" s="6" t="s">
        <v>322</v>
      </c>
      <c r="B90" s="3" t="s">
        <v>323</v>
      </c>
      <c r="C90" s="6">
        <f t="shared" si="1"/>
        <v>22</v>
      </c>
      <c r="D90" s="3" t="s">
        <v>324</v>
      </c>
      <c r="E90" s="30" t="s">
        <v>313</v>
      </c>
      <c r="F90" s="7" t="s">
        <v>303</v>
      </c>
    </row>
    <row r="91" spans="1:6">
      <c r="A91" s="6" t="s">
        <v>325</v>
      </c>
      <c r="B91" s="3" t="s">
        <v>326</v>
      </c>
      <c r="C91" s="6">
        <f t="shared" si="1"/>
        <v>24</v>
      </c>
      <c r="D91" s="3" t="s">
        <v>327</v>
      </c>
      <c r="E91" s="30" t="s">
        <v>313</v>
      </c>
      <c r="F91" s="7" t="s">
        <v>303</v>
      </c>
    </row>
    <row r="92" spans="1:6">
      <c r="A92" s="6" t="s">
        <v>328</v>
      </c>
      <c r="B92" s="3" t="s">
        <v>329</v>
      </c>
      <c r="C92" s="6">
        <f t="shared" si="1"/>
        <v>23</v>
      </c>
      <c r="D92" s="3" t="s">
        <v>330</v>
      </c>
      <c r="E92" s="30" t="s">
        <v>313</v>
      </c>
      <c r="F92" s="7" t="s">
        <v>303</v>
      </c>
    </row>
    <row r="93" spans="1:6">
      <c r="A93" s="12" t="s">
        <v>331</v>
      </c>
      <c r="B93" s="13" t="s">
        <v>332</v>
      </c>
      <c r="C93" s="12">
        <f t="shared" si="1"/>
        <v>25</v>
      </c>
      <c r="D93" s="13" t="s">
        <v>333</v>
      </c>
      <c r="E93" s="32" t="s">
        <v>313</v>
      </c>
      <c r="F93" s="14" t="s">
        <v>303</v>
      </c>
    </row>
    <row r="94" spans="1:6">
      <c r="A94" s="6" t="s">
        <v>334</v>
      </c>
      <c r="B94" s="3" t="s">
        <v>335</v>
      </c>
      <c r="C94" s="6">
        <f t="shared" si="1"/>
        <v>24</v>
      </c>
      <c r="D94" s="3" t="s">
        <v>336</v>
      </c>
      <c r="E94" s="30">
        <v>92663</v>
      </c>
      <c r="F94" s="7" t="s">
        <v>296</v>
      </c>
    </row>
    <row r="95" spans="1:6">
      <c r="A95" s="6" t="s">
        <v>337</v>
      </c>
      <c r="B95" s="3" t="s">
        <v>338</v>
      </c>
      <c r="C95" s="6">
        <f t="shared" si="1"/>
        <v>25</v>
      </c>
      <c r="D95" s="3" t="s">
        <v>339</v>
      </c>
      <c r="E95" s="30">
        <v>25071</v>
      </c>
      <c r="F95" s="9" t="s">
        <v>340</v>
      </c>
    </row>
    <row r="96" spans="1:6">
      <c r="A96" s="6" t="s">
        <v>341</v>
      </c>
      <c r="B96" s="3" t="s">
        <v>342</v>
      </c>
      <c r="C96" s="6">
        <f t="shared" si="1"/>
        <v>24</v>
      </c>
      <c r="D96" s="3" t="s">
        <v>343</v>
      </c>
      <c r="E96" s="30" t="s">
        <v>313</v>
      </c>
      <c r="F96" s="9" t="s">
        <v>340</v>
      </c>
    </row>
    <row r="97" spans="1:6">
      <c r="A97" s="38" t="s">
        <v>344</v>
      </c>
      <c r="B97" s="50" t="s">
        <v>345</v>
      </c>
      <c r="C97" s="38">
        <f t="shared" si="1"/>
        <v>26</v>
      </c>
      <c r="D97" s="50" t="s">
        <v>346</v>
      </c>
      <c r="E97" s="52">
        <v>137688</v>
      </c>
      <c r="F97" s="39" t="s">
        <v>347</v>
      </c>
    </row>
    <row r="98" spans="1:6">
      <c r="A98" s="38" t="s">
        <v>348</v>
      </c>
      <c r="B98" s="50" t="s">
        <v>349</v>
      </c>
      <c r="C98" s="38">
        <f t="shared" si="1"/>
        <v>26</v>
      </c>
      <c r="D98" s="50" t="s">
        <v>350</v>
      </c>
      <c r="E98" s="52">
        <v>137688</v>
      </c>
      <c r="F98" s="39" t="s">
        <v>347</v>
      </c>
    </row>
    <row r="99" spans="1:6">
      <c r="A99" s="6" t="s">
        <v>351</v>
      </c>
      <c r="B99" s="3" t="s">
        <v>352</v>
      </c>
      <c r="C99" s="6">
        <f t="shared" si="1"/>
        <v>22</v>
      </c>
      <c r="D99" s="3" t="s">
        <v>353</v>
      </c>
      <c r="E99" s="30">
        <v>137688</v>
      </c>
      <c r="F99" s="7" t="s">
        <v>347</v>
      </c>
    </row>
    <row r="100" spans="1:6">
      <c r="A100" s="12" t="s">
        <v>354</v>
      </c>
      <c r="B100" s="13" t="s">
        <v>355</v>
      </c>
      <c r="C100" s="12">
        <f t="shared" si="1"/>
        <v>27</v>
      </c>
      <c r="D100" s="13" t="s">
        <v>356</v>
      </c>
      <c r="E100" s="32">
        <v>137688</v>
      </c>
      <c r="F100" s="14" t="s">
        <v>347</v>
      </c>
    </row>
    <row r="101" spans="1:6">
      <c r="A101" s="6" t="s">
        <v>357</v>
      </c>
      <c r="B101" s="3" t="s">
        <v>358</v>
      </c>
      <c r="C101" s="6">
        <f t="shared" si="1"/>
        <v>26</v>
      </c>
      <c r="D101" s="3" t="s">
        <v>359</v>
      </c>
      <c r="E101" s="30">
        <v>93851</v>
      </c>
      <c r="F101" s="7" t="s">
        <v>347</v>
      </c>
    </row>
    <row r="102" spans="1:6">
      <c r="A102" s="6" t="s">
        <v>360</v>
      </c>
      <c r="B102" s="3" t="s">
        <v>361</v>
      </c>
      <c r="C102" s="6">
        <f t="shared" si="1"/>
        <v>22</v>
      </c>
      <c r="D102" s="3" t="s">
        <v>362</v>
      </c>
      <c r="E102" s="30">
        <v>93851</v>
      </c>
      <c r="F102" s="7" t="s">
        <v>347</v>
      </c>
    </row>
    <row r="103" spans="1:6">
      <c r="A103" s="6" t="s">
        <v>363</v>
      </c>
      <c r="B103" s="3" t="s">
        <v>364</v>
      </c>
      <c r="C103" s="6">
        <f t="shared" si="1"/>
        <v>25</v>
      </c>
      <c r="D103" s="3" t="s">
        <v>365</v>
      </c>
      <c r="E103" s="30">
        <v>1636</v>
      </c>
      <c r="F103" s="7" t="s">
        <v>296</v>
      </c>
    </row>
    <row r="104" spans="1:6">
      <c r="A104" s="6" t="s">
        <v>366</v>
      </c>
      <c r="B104" s="3" t="s">
        <v>367</v>
      </c>
      <c r="C104" s="6">
        <f t="shared" si="1"/>
        <v>27</v>
      </c>
      <c r="D104" s="3" t="s">
        <v>368</v>
      </c>
      <c r="F104" s="9" t="s">
        <v>340</v>
      </c>
    </row>
    <row r="105" spans="1:6">
      <c r="A105" s="6" t="s">
        <v>369</v>
      </c>
      <c r="B105" s="3" t="s">
        <v>370</v>
      </c>
      <c r="C105" s="6">
        <f t="shared" si="1"/>
        <v>22</v>
      </c>
      <c r="D105" s="3" t="s">
        <v>200</v>
      </c>
      <c r="E105" s="30" t="s">
        <v>313</v>
      </c>
      <c r="F105" s="9" t="s">
        <v>340</v>
      </c>
    </row>
    <row r="106" spans="1:6">
      <c r="A106" s="6" t="s">
        <v>201</v>
      </c>
      <c r="B106" s="3" t="s">
        <v>202</v>
      </c>
      <c r="C106" s="6">
        <f t="shared" si="1"/>
        <v>26</v>
      </c>
      <c r="D106" s="3" t="s">
        <v>203</v>
      </c>
      <c r="E106" s="30">
        <v>221693</v>
      </c>
      <c r="F106" s="9" t="s">
        <v>340</v>
      </c>
    </row>
    <row r="107" spans="1:6">
      <c r="A107" s="6" t="s">
        <v>204</v>
      </c>
      <c r="B107" s="3" t="s">
        <v>205</v>
      </c>
      <c r="C107" s="6">
        <f t="shared" si="1"/>
        <v>27</v>
      </c>
      <c r="D107" s="3" t="s">
        <v>280</v>
      </c>
      <c r="E107" s="30" t="s">
        <v>313</v>
      </c>
      <c r="F107" s="9" t="s">
        <v>340</v>
      </c>
    </row>
    <row r="108" spans="1:6">
      <c r="A108" s="6" t="s">
        <v>281</v>
      </c>
      <c r="B108" s="3" t="s">
        <v>282</v>
      </c>
      <c r="C108" s="6">
        <f t="shared" si="1"/>
        <v>24</v>
      </c>
      <c r="D108" s="3" t="s">
        <v>283</v>
      </c>
      <c r="E108" s="31" t="s">
        <v>313</v>
      </c>
      <c r="F108" s="9" t="s">
        <v>340</v>
      </c>
    </row>
    <row r="109" spans="1:6">
      <c r="A109" s="1"/>
      <c r="B109" s="2"/>
      <c r="C109" s="1"/>
      <c r="D109" s="2"/>
      <c r="E109" s="33"/>
      <c r="F109" s="1"/>
    </row>
    <row r="110" spans="1:6">
      <c r="A110" s="11" t="s">
        <v>319</v>
      </c>
      <c r="B110" s="2"/>
      <c r="C110" s="1"/>
      <c r="D110" s="2"/>
      <c r="E110" s="33"/>
      <c r="F110" s="1"/>
    </row>
    <row r="111" spans="1:6">
      <c r="A111" s="11" t="s">
        <v>318</v>
      </c>
      <c r="B111" s="2"/>
      <c r="C111" s="1"/>
      <c r="D111" s="2"/>
      <c r="E111" s="33"/>
      <c r="F111" s="1"/>
    </row>
    <row r="112" spans="1:6">
      <c r="A112" s="11" t="s">
        <v>316</v>
      </c>
      <c r="B112" s="2"/>
      <c r="C112" s="1"/>
      <c r="D112" s="2"/>
      <c r="E112" s="33"/>
      <c r="F112" s="1"/>
    </row>
    <row r="113" spans="1:6">
      <c r="A113" s="11" t="s">
        <v>317</v>
      </c>
      <c r="B113" s="2"/>
      <c r="C113" s="1"/>
      <c r="D113" s="2"/>
      <c r="E113" s="33"/>
      <c r="F113" s="1"/>
    </row>
    <row r="114" spans="1:6">
      <c r="A114" s="1"/>
      <c r="B114" s="2"/>
      <c r="C114" s="1"/>
      <c r="D114" s="2"/>
      <c r="E114" s="33"/>
      <c r="F114" s="1"/>
    </row>
    <row r="115" spans="1:6" ht="23">
      <c r="A115" s="27" t="s">
        <v>18</v>
      </c>
      <c r="B115" s="2"/>
      <c r="C115" s="1"/>
      <c r="D115" s="2"/>
      <c r="E115" s="33"/>
      <c r="F115" s="1"/>
    </row>
    <row r="116" spans="1:6" ht="23">
      <c r="A116" s="27" t="s">
        <v>19</v>
      </c>
      <c r="B116" s="2"/>
      <c r="C116" s="1"/>
      <c r="D116" s="2"/>
      <c r="E116" s="33"/>
      <c r="F116" s="1"/>
    </row>
    <row r="117" spans="1:6">
      <c r="A117" s="1"/>
      <c r="B117" s="2"/>
      <c r="C117" s="1"/>
      <c r="D117" s="2"/>
      <c r="E117" s="33"/>
      <c r="F117" s="1"/>
    </row>
    <row r="118" spans="1:6">
      <c r="A118" s="1"/>
      <c r="B118" s="2"/>
      <c r="C118" s="1"/>
      <c r="D118" s="2"/>
      <c r="E118" s="33"/>
      <c r="F118" s="1"/>
    </row>
    <row r="119" spans="1:6">
      <c r="A119" s="1"/>
      <c r="B119" s="2"/>
      <c r="C119" s="1"/>
      <c r="D119" s="2"/>
      <c r="E119" s="33"/>
      <c r="F119" s="1"/>
    </row>
    <row r="120" spans="1:6">
      <c r="A120" s="1"/>
      <c r="B120" s="2"/>
      <c r="C120" s="1"/>
      <c r="D120" s="2"/>
      <c r="E120" s="33"/>
      <c r="F120" s="1"/>
    </row>
    <row r="121" spans="1:6">
      <c r="A121" s="1"/>
      <c r="B121" s="2"/>
      <c r="C121" s="1"/>
      <c r="D121" s="2"/>
      <c r="E121" s="33"/>
      <c r="F121" s="1"/>
    </row>
    <row r="122" spans="1:6">
      <c r="A122" s="1"/>
      <c r="B122" s="2"/>
      <c r="C122" s="1"/>
      <c r="D122" s="2"/>
      <c r="E122" s="33"/>
      <c r="F122" s="1"/>
    </row>
    <row r="123" spans="1:6">
      <c r="A123" s="1"/>
      <c r="B123" s="2"/>
      <c r="C123" s="1"/>
      <c r="D123" s="2"/>
      <c r="E123" s="33"/>
      <c r="F123" s="1"/>
    </row>
    <row r="124" spans="1:6">
      <c r="A124" s="1"/>
      <c r="B124" s="2"/>
      <c r="C124" s="1"/>
      <c r="D124" s="2"/>
      <c r="E124" s="33"/>
      <c r="F124" s="1"/>
    </row>
    <row r="125" spans="1:6">
      <c r="A125" s="1"/>
      <c r="B125" s="2"/>
      <c r="C125" s="1"/>
      <c r="D125" s="2"/>
      <c r="E125" s="33"/>
      <c r="F125" s="1"/>
    </row>
    <row r="126" spans="1:6">
      <c r="A126" s="1"/>
      <c r="B126" s="2"/>
      <c r="C126" s="1"/>
      <c r="D126" s="2"/>
      <c r="E126" s="33"/>
      <c r="F126" s="1"/>
    </row>
    <row r="127" spans="1:6">
      <c r="A127" s="1"/>
      <c r="B127" s="2"/>
      <c r="C127" s="1"/>
      <c r="D127" s="2"/>
      <c r="E127" s="33"/>
      <c r="F127" s="1"/>
    </row>
    <row r="128" spans="1:6">
      <c r="A128" s="1"/>
      <c r="B128" s="2"/>
      <c r="C128" s="1"/>
      <c r="D128" s="2"/>
      <c r="E128" s="33"/>
      <c r="F128" s="1"/>
    </row>
    <row r="129" spans="1:6">
      <c r="A129" s="1"/>
      <c r="B129" s="2"/>
      <c r="C129" s="1"/>
      <c r="D129" s="2"/>
      <c r="E129" s="33"/>
      <c r="F129" s="1"/>
    </row>
    <row r="130" spans="1:6">
      <c r="A130" s="1"/>
      <c r="B130" s="2"/>
      <c r="C130" s="1"/>
      <c r="D130" s="2"/>
      <c r="E130" s="33"/>
      <c r="F130" s="1"/>
    </row>
    <row r="131" spans="1:6">
      <c r="A131" s="1"/>
      <c r="B131" s="2"/>
      <c r="C131" s="1"/>
      <c r="D131" s="2"/>
      <c r="E131" s="33"/>
      <c r="F131" s="1"/>
    </row>
    <row r="132" spans="1:6">
      <c r="A132" s="1"/>
      <c r="B132" s="2"/>
      <c r="C132" s="1"/>
      <c r="D132" s="2"/>
      <c r="E132" s="33"/>
      <c r="F132" s="1"/>
    </row>
    <row r="133" spans="1:6">
      <c r="A133" s="1"/>
      <c r="B133" s="2"/>
      <c r="C133" s="1"/>
      <c r="D133" s="2"/>
      <c r="E133" s="33"/>
      <c r="F133" s="1"/>
    </row>
    <row r="134" spans="1:6">
      <c r="A134" s="1"/>
      <c r="B134" s="2"/>
      <c r="C134" s="1"/>
      <c r="D134" s="2"/>
      <c r="E134" s="33"/>
      <c r="F134" s="1"/>
    </row>
    <row r="135" spans="1:6">
      <c r="A135" s="1"/>
      <c r="B135" s="2"/>
      <c r="C135" s="1"/>
      <c r="D135" s="2"/>
      <c r="E135" s="33"/>
      <c r="F135" s="1"/>
    </row>
    <row r="136" spans="1:6">
      <c r="A136" s="1"/>
      <c r="B136" s="2"/>
      <c r="C136" s="1"/>
      <c r="D136" s="2"/>
      <c r="E136" s="33"/>
      <c r="F136" s="1"/>
    </row>
    <row r="137" spans="1:6">
      <c r="A137" s="1"/>
      <c r="B137" s="2"/>
      <c r="C137" s="1"/>
      <c r="D137" s="2"/>
      <c r="E137" s="33"/>
      <c r="F137" s="1"/>
    </row>
    <row r="138" spans="1:6">
      <c r="A138" s="1"/>
      <c r="B138" s="2"/>
      <c r="C138" s="1"/>
      <c r="D138" s="2"/>
      <c r="E138" s="33"/>
      <c r="F138" s="1"/>
    </row>
    <row r="139" spans="1:6">
      <c r="A139" s="1"/>
      <c r="B139" s="2"/>
      <c r="C139" s="1"/>
      <c r="D139" s="2"/>
      <c r="E139" s="33"/>
      <c r="F139" s="1"/>
    </row>
    <row r="140" spans="1:6">
      <c r="A140" s="1"/>
      <c r="B140" s="2"/>
      <c r="C140" s="1"/>
      <c r="D140" s="2"/>
      <c r="E140" s="33"/>
      <c r="F140" s="1"/>
    </row>
    <row r="141" spans="1:6">
      <c r="A141" s="1"/>
      <c r="B141" s="2"/>
      <c r="C141" s="1"/>
      <c r="D141" s="2"/>
      <c r="E141" s="33"/>
      <c r="F141" s="1"/>
    </row>
    <row r="142" spans="1:6">
      <c r="A142" s="1"/>
      <c r="B142" s="2"/>
      <c r="C142" s="1"/>
      <c r="D142" s="2"/>
      <c r="E142" s="33"/>
      <c r="F142" s="1"/>
    </row>
    <row r="143" spans="1:6">
      <c r="A143" s="1"/>
      <c r="B143" s="2"/>
      <c r="C143" s="1"/>
      <c r="D143" s="2"/>
      <c r="E143" s="33"/>
      <c r="F143" s="1"/>
    </row>
    <row r="144" spans="1:6">
      <c r="A144" s="1"/>
      <c r="B144" s="2"/>
      <c r="C144" s="1"/>
      <c r="D144" s="2"/>
      <c r="E144" s="33"/>
      <c r="F144" s="1"/>
    </row>
    <row r="145" spans="1:6">
      <c r="A145" s="1"/>
      <c r="B145" s="2"/>
      <c r="C145" s="1"/>
      <c r="D145" s="2"/>
      <c r="E145" s="33"/>
      <c r="F145" s="1"/>
    </row>
    <row r="146" spans="1:6">
      <c r="A146" s="1"/>
      <c r="B146" s="2"/>
      <c r="C146" s="1"/>
      <c r="D146" s="2"/>
      <c r="E146" s="33"/>
      <c r="F146" s="1"/>
    </row>
    <row r="147" spans="1:6">
      <c r="A147" s="1"/>
      <c r="B147" s="2"/>
      <c r="C147" s="1"/>
      <c r="D147" s="2"/>
      <c r="E147" s="33"/>
      <c r="F147" s="1"/>
    </row>
    <row r="148" spans="1:6">
      <c r="A148" s="1"/>
      <c r="B148" s="2"/>
      <c r="C148" s="1"/>
      <c r="D148" s="2"/>
      <c r="E148" s="33"/>
      <c r="F148" s="1"/>
    </row>
    <row r="149" spans="1:6">
      <c r="A149" s="1"/>
      <c r="B149" s="2"/>
      <c r="C149" s="1"/>
      <c r="D149" s="2"/>
      <c r="E149" s="33"/>
      <c r="F149" s="1"/>
    </row>
    <row r="150" spans="1:6">
      <c r="A150" s="1"/>
      <c r="B150" s="2"/>
      <c r="C150" s="1"/>
      <c r="D150" s="2"/>
      <c r="E150" s="33"/>
      <c r="F150" s="1"/>
    </row>
    <row r="151" spans="1:6">
      <c r="A151" s="1"/>
      <c r="B151" s="2"/>
      <c r="C151" s="1"/>
      <c r="D151" s="2"/>
      <c r="E151" s="33"/>
      <c r="F151" s="1"/>
    </row>
    <row r="152" spans="1:6">
      <c r="A152" s="1"/>
      <c r="B152" s="2"/>
      <c r="C152" s="1"/>
      <c r="D152" s="2"/>
      <c r="E152" s="33"/>
      <c r="F152" s="1"/>
    </row>
    <row r="153" spans="1:6">
      <c r="A153" s="1"/>
      <c r="B153" s="2"/>
      <c r="C153" s="1"/>
      <c r="D153" s="2"/>
      <c r="E153" s="33"/>
      <c r="F153" s="1"/>
    </row>
    <row r="154" spans="1:6">
      <c r="D154" s="28"/>
      <c r="E154" s="33"/>
      <c r="F154" s="34"/>
    </row>
    <row r="155" spans="1:6">
      <c r="D155" s="28"/>
      <c r="E155" s="33"/>
      <c r="F155" s="34"/>
    </row>
    <row r="156" spans="1:6">
      <c r="D156" s="28"/>
      <c r="E156" s="33"/>
      <c r="F156" s="34"/>
    </row>
    <row r="157" spans="1:6">
      <c r="D157" s="28"/>
      <c r="E157" s="33"/>
      <c r="F157" s="34"/>
    </row>
    <row r="158" spans="1:6">
      <c r="D158" s="28"/>
      <c r="E158" s="33"/>
      <c r="F158" s="34"/>
    </row>
    <row r="159" spans="1:6">
      <c r="D159" s="28"/>
      <c r="E159" s="33"/>
      <c r="F159" s="34"/>
    </row>
    <row r="160" spans="1:6">
      <c r="D160" s="28"/>
      <c r="E160" s="33"/>
      <c r="F160" s="34"/>
    </row>
    <row r="161" spans="4:6">
      <c r="D161" s="28"/>
      <c r="E161" s="33"/>
      <c r="F161" s="34"/>
    </row>
    <row r="162" spans="4:6">
      <c r="D162" s="28"/>
      <c r="E162" s="33"/>
      <c r="F162" s="34"/>
    </row>
    <row r="163" spans="4:6">
      <c r="D163" s="28"/>
      <c r="E163" s="33"/>
      <c r="F163" s="34"/>
    </row>
    <row r="164" spans="4:6">
      <c r="D164" s="28"/>
      <c r="E164" s="33"/>
      <c r="F164" s="34"/>
    </row>
    <row r="165" spans="4:6">
      <c r="D165" s="28"/>
      <c r="E165" s="33"/>
      <c r="F165" s="34"/>
    </row>
    <row r="166" spans="4:6">
      <c r="D166" s="28"/>
      <c r="E166" s="33"/>
      <c r="F166" s="34"/>
    </row>
    <row r="167" spans="4:6">
      <c r="D167" s="28"/>
      <c r="E167" s="33"/>
      <c r="F167" s="34"/>
    </row>
    <row r="168" spans="4:6">
      <c r="D168" s="28"/>
      <c r="E168" s="33"/>
      <c r="F168" s="34"/>
    </row>
    <row r="169" spans="4:6">
      <c r="D169" s="28"/>
      <c r="E169" s="33"/>
      <c r="F169" s="34"/>
    </row>
    <row r="170" spans="4:6">
      <c r="D170" s="28"/>
      <c r="E170" s="33"/>
      <c r="F170" s="34"/>
    </row>
    <row r="171" spans="4:6">
      <c r="D171" s="28"/>
      <c r="E171" s="33"/>
      <c r="F171" s="34"/>
    </row>
    <row r="172" spans="4:6">
      <c r="D172" s="28"/>
      <c r="E172" s="33"/>
      <c r="F172" s="34"/>
    </row>
    <row r="173" spans="4:6">
      <c r="D173" s="28"/>
      <c r="E173" s="33"/>
      <c r="F173" s="34"/>
    </row>
    <row r="174" spans="4:6">
      <c r="D174" s="28"/>
      <c r="E174" s="33"/>
      <c r="F174" s="34"/>
    </row>
    <row r="175" spans="4:6">
      <c r="D175" s="28"/>
      <c r="E175" s="33"/>
      <c r="F175" s="34"/>
    </row>
    <row r="176" spans="4:6">
      <c r="D176" s="28"/>
      <c r="E176" s="33"/>
      <c r="F176" s="34"/>
    </row>
    <row r="177" spans="4:6">
      <c r="D177" s="28"/>
      <c r="E177" s="33"/>
      <c r="F177" s="34"/>
    </row>
    <row r="178" spans="4:6">
      <c r="D178" s="28"/>
      <c r="E178" s="33"/>
      <c r="F178" s="34"/>
    </row>
    <row r="179" spans="4:6">
      <c r="D179" s="28"/>
      <c r="E179" s="33"/>
      <c r="F179" s="34"/>
    </row>
    <row r="180" spans="4:6">
      <c r="D180" s="28"/>
      <c r="E180" s="33"/>
      <c r="F180" s="34"/>
    </row>
    <row r="181" spans="4:6">
      <c r="D181" s="28"/>
      <c r="E181" s="33"/>
      <c r="F181" s="34"/>
    </row>
    <row r="182" spans="4:6">
      <c r="D182" s="28"/>
      <c r="E182" s="33"/>
      <c r="F182" s="34"/>
    </row>
    <row r="183" spans="4:6">
      <c r="D183" s="28"/>
      <c r="E183" s="33"/>
      <c r="F183" s="34"/>
    </row>
    <row r="184" spans="4:6">
      <c r="D184" s="28"/>
      <c r="E184" s="33"/>
      <c r="F184" s="34"/>
    </row>
    <row r="185" spans="4:6">
      <c r="D185" s="28"/>
      <c r="E185" s="33"/>
      <c r="F185" s="34"/>
    </row>
    <row r="186" spans="4:6">
      <c r="D186" s="28"/>
      <c r="E186" s="33"/>
      <c r="F186" s="34"/>
    </row>
    <row r="187" spans="4:6">
      <c r="D187" s="28"/>
      <c r="E187" s="33"/>
      <c r="F187" s="34"/>
    </row>
    <row r="188" spans="4:6">
      <c r="D188" s="28"/>
      <c r="E188" s="33"/>
      <c r="F188" s="34"/>
    </row>
    <row r="189" spans="4:6">
      <c r="D189" s="28"/>
      <c r="E189" s="33"/>
      <c r="F189" s="34"/>
    </row>
    <row r="190" spans="4:6">
      <c r="D190" s="28"/>
      <c r="E190" s="33"/>
      <c r="F190" s="34"/>
    </row>
    <row r="191" spans="4:6">
      <c r="D191" s="28"/>
      <c r="E191" s="33"/>
      <c r="F191" s="34"/>
    </row>
    <row r="192" spans="4:6">
      <c r="D192" s="28"/>
      <c r="E192" s="33"/>
      <c r="F192" s="34"/>
    </row>
    <row r="193" spans="4:6">
      <c r="D193" s="28"/>
      <c r="E193" s="33"/>
      <c r="F193" s="34"/>
    </row>
    <row r="194" spans="4:6">
      <c r="D194" s="28"/>
      <c r="E194" s="33"/>
      <c r="F194" s="34"/>
    </row>
    <row r="195" spans="4:6">
      <c r="D195" s="28"/>
      <c r="E195" s="33"/>
      <c r="F195" s="34"/>
    </row>
    <row r="196" spans="4:6">
      <c r="D196" s="28"/>
      <c r="E196" s="33"/>
      <c r="F196" s="34"/>
    </row>
    <row r="197" spans="4:6">
      <c r="D197" s="28"/>
      <c r="E197" s="33"/>
      <c r="F197" s="34"/>
    </row>
    <row r="198" spans="4:6">
      <c r="D198" s="28"/>
      <c r="E198" s="33"/>
      <c r="F198" s="34"/>
    </row>
    <row r="199" spans="4:6">
      <c r="D199" s="28"/>
      <c r="E199" s="33"/>
      <c r="F199" s="34"/>
    </row>
    <row r="200" spans="4:6">
      <c r="E200" s="35"/>
    </row>
  </sheetData>
  <mergeCells count="1">
    <mergeCell ref="A1:D1"/>
  </mergeCells>
  <phoneticPr fontId="1" type="noConversion"/>
  <pageMargins left="0.25" right="0.25" top="0.5" bottom="0.5" header="0.3" footer="0.3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view="pageLayout" workbookViewId="0"/>
  </sheetViews>
  <sheetFormatPr baseColWidth="10" defaultRowHeight="13"/>
  <sheetData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5 miRNAs_final (3)</vt:lpstr>
      <vt:lpstr>Sheet1</vt:lpstr>
    </vt:vector>
  </TitlesOfParts>
  <Company>University of California, Berkel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esh Saraiya</dc:creator>
  <cp:lastModifiedBy>Office 2004 Test Drive User</cp:lastModifiedBy>
  <cp:lastPrinted>2013-05-24T21:57:14Z</cp:lastPrinted>
  <dcterms:created xsi:type="dcterms:W3CDTF">2013-05-01T21:54:34Z</dcterms:created>
  <dcterms:modified xsi:type="dcterms:W3CDTF">2013-09-15T21:31:54Z</dcterms:modified>
</cp:coreProperties>
</file>